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928"/>
  <workbookPr defaultThemeVersion="166925"/>
  <mc:AlternateContent xmlns:mc="http://schemas.openxmlformats.org/markup-compatibility/2006">
    <mc:Choice Requires="x15">
      <x15ac:absPath xmlns:x15ac="http://schemas.microsoft.com/office/spreadsheetml/2010/11/ac" url="https://uniofnottm.sharepoint.com/sites/ECO/Shared Documents/General/ECO_systematic reviews/Long term safety review/Paper/Skin health and disease submission/appendices/"/>
    </mc:Choice>
  </mc:AlternateContent>
  <xr:revisionPtr revIDLastSave="481" documentId="8_{5971DBCA-CA67-4E75-A78B-A4677C2FF926}" xr6:coauthVersionLast="47" xr6:coauthVersionMax="47" xr10:uidLastSave="{D64DC05A-9E49-4005-8F1F-2605E55C3718}"/>
  <bookViews>
    <workbookView xWindow="-120" yWindow="-120" windowWidth="38640" windowHeight="21240" xr2:uid="{724F4899-3AA2-4820-B418-C17567167AAC}"/>
  </bookViews>
  <sheets>
    <sheet name="Characteristics" sheetId="1" r:id="rId1"/>
    <sheet name="Local AE" sheetId="2" r:id="rId2"/>
    <sheet name="Systemic AE" sheetId="3" r:id="rId3"/>
  </sheets>
  <externalReferences>
    <externalReference r:id="rId4"/>
    <externalReference r:id="rId5"/>
  </externalReferences>
  <definedNames>
    <definedName name="_xlnm._FilterDatabase" localSheetId="0" hidden="1">Characteristics!$A$1:$AU$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5" i="2" l="1"/>
  <c r="O15" i="2"/>
  <c r="N15" i="2"/>
  <c r="M15" i="2"/>
  <c r="L15" i="2"/>
  <c r="K15" i="2"/>
  <c r="J15" i="2"/>
  <c r="I15" i="2"/>
  <c r="H15" i="2"/>
  <c r="G15" i="2"/>
  <c r="F15" i="2"/>
  <c r="E15" i="2"/>
  <c r="D15" i="2"/>
  <c r="C15" i="2"/>
  <c r="A15" i="2"/>
  <c r="O14" i="2" l="1"/>
  <c r="N14" i="2"/>
  <c r="M14" i="2"/>
  <c r="L14" i="2"/>
  <c r="K14" i="2"/>
  <c r="J14" i="2"/>
  <c r="I14" i="2"/>
  <c r="H14" i="2"/>
  <c r="G14" i="2"/>
  <c r="F14" i="2"/>
  <c r="E14" i="2"/>
  <c r="D14" i="2"/>
  <c r="C14" i="2"/>
  <c r="B14" i="2"/>
  <c r="A14" i="2"/>
</calcChain>
</file>

<file path=xl/sharedStrings.xml><?xml version="1.0" encoding="utf-8"?>
<sst xmlns="http://schemas.openxmlformats.org/spreadsheetml/2006/main" count="1408" uniqueCount="387">
  <si>
    <t>Study</t>
  </si>
  <si>
    <t>Number of pairwise comparisons extracted</t>
  </si>
  <si>
    <t>Extractor</t>
  </si>
  <si>
    <t>Trial registration number</t>
  </si>
  <si>
    <t>Publication type</t>
  </si>
  <si>
    <t>Linked publications</t>
  </si>
  <si>
    <t>Funding source</t>
  </si>
  <si>
    <t>Conflicts of interest</t>
  </si>
  <si>
    <t>Design (detail)</t>
  </si>
  <si>
    <t>Design (category)</t>
  </si>
  <si>
    <t>Data source</t>
  </si>
  <si>
    <t>Country (detail)</t>
  </si>
  <si>
    <t>Economic status (category)</t>
  </si>
  <si>
    <t>Healthcare setting (detail)</t>
  </si>
  <si>
    <t>Setting (category)</t>
  </si>
  <si>
    <t>Date conducted</t>
  </si>
  <si>
    <t>Duration of trial participation</t>
  </si>
  <si>
    <t>Missing data</t>
  </si>
  <si>
    <t>Inclusion criteria</t>
  </si>
  <si>
    <t>Exclusion criteria</t>
  </si>
  <si>
    <t>Total number</t>
  </si>
  <si>
    <t>Total number (intervention/ exposed)</t>
  </si>
  <si>
    <t>Total  (comparator)</t>
  </si>
  <si>
    <t>Age (detail)</t>
  </si>
  <si>
    <t>Age (category)</t>
  </si>
  <si>
    <t>Gender (detail)</t>
  </si>
  <si>
    <t>Gender (category)</t>
  </si>
  <si>
    <t>Ethnicity (detail)</t>
  </si>
  <si>
    <t>Ethnicity (category)</t>
  </si>
  <si>
    <t>Site (detail)</t>
  </si>
  <si>
    <t>Site (category)</t>
  </si>
  <si>
    <t>Duration of exposure to TCS (detail)</t>
  </si>
  <si>
    <t>Duration of exposure (category)</t>
  </si>
  <si>
    <t>Severity of eczema (detail)</t>
  </si>
  <si>
    <t>Severity of eczema (category)</t>
  </si>
  <si>
    <t>Duration of eczema (detail)</t>
  </si>
  <si>
    <t>Duration of eczema (category)</t>
  </si>
  <si>
    <t>Intervention (detail)</t>
  </si>
  <si>
    <t>Intervention concurrent treatments</t>
  </si>
  <si>
    <t>Intervention (category)</t>
  </si>
  <si>
    <t>Comparator (detail)</t>
  </si>
  <si>
    <t>Comparator concurrent treatments</t>
  </si>
  <si>
    <t>Comparator (category)</t>
  </si>
  <si>
    <t>Concurrent treatments used by all</t>
  </si>
  <si>
    <t>Outcomes</t>
  </si>
  <si>
    <t>Notes</t>
  </si>
  <si>
    <t>Order in tables</t>
  </si>
  <si>
    <t>Sigurgeirsson 2015</t>
  </si>
  <si>
    <t>1 of 1</t>
  </si>
  <si>
    <t>Combined</t>
  </si>
  <si>
    <t>NCT00120523</t>
  </si>
  <si>
    <t>Full paper</t>
  </si>
  <si>
    <t>Bishop 2011, Neito 2012, Poulin, supplementary material, and trial registry data</t>
  </si>
  <si>
    <t>Support indicated from Novartis Pharmaceuticals Corporation and Meda Pharma GmbH &amp; Co. KG.</t>
  </si>
  <si>
    <t>The following disclosures are quoted:
"Dr Paller has consulted for Valeant. The other authors have no financial relationships relevant to this article to disclose."
"Dr Sigurgeirsson has received research grants from or lectured/consulted for Novartis, Galderma, Amgen, Topica, Viamet, Prostrakan, and Stiefel. Dr Bozanski has been an investigator for Novartis. Dr Schuttelaar has been an investigator for Novartis and Astellas. Dr Poulin has received research grants from Astellas and Novartis. Dr Nieto has been an advisor for Novartis and Meda and has participated in meetings sponsored by Novartis and Meda. Dr Paller has been an investigator for Astellas and a consultant with honorarium for Valeant. Dr Dakovic is an employee of Meda. Dr Ring has received research grants from or lectured/consulted for Astellas, Meda, and Novartis. Dr Luger has collaborated, advised, and lectured for Astellas, Meda, and Novartis. The other authors have indicated they have no potential conflicts of interest to disclose."</t>
  </si>
  <si>
    <t>randomised, multicentre, open-lable parallel-group trial</t>
  </si>
  <si>
    <t>RCT : parallel-group</t>
  </si>
  <si>
    <t>N/A</t>
  </si>
  <si>
    <t>Countries of investigators: Canada, Iceland, Spain, South Africa, Portugal, Sweden, Argentina, Ecuador, Colombia, Chile, Guatemala, Peru, Venezuela, USA, Hungary, Turkey, Czech Republic, China, Taiwan, Hong Kong, Singapore, Germany, The Netherlands, Greece, Belgium, UK, Russia, Poland.</t>
  </si>
  <si>
    <t>Multiple</t>
  </si>
  <si>
    <t>not reported</t>
  </si>
  <si>
    <t>Unspecified</t>
  </si>
  <si>
    <t>Patients enrolled between April 2004 and October 2005. Last visit scheduled was October 2010 (clinical trial registry)</t>
  </si>
  <si>
    <t>5 years</t>
  </si>
  <si>
    <t xml:space="preserve">*n=2539 were assessed for eligibilty whilst only n=2439 were randomised (the majority did not meet the inclusion criteria n=42, or consent was withdrawn n=28 or other reasons n=32). TCS group n=1229 were randomised but only 874 completed the study (n=16 did not receive any medication/excluded from analysis, n=339 discontinued). In the TCI group, n=1210 were randomised but only n==836 completed the study (n=5 did not receive any medication/excluded from analysis,n=369 discontinued). </t>
  </si>
  <si>
    <t>· Aged&gt;/= 3 to &lt;/=12 months. 
· Infant eczema according to Seymour.  
· 5% or more  of Total Body surface area (TBSA) affected 
· IGA 2-3 (range 0-5 indicating mild to moderate disease)</t>
  </si>
  <si>
    <t>· Patients using systemic corticosteroids, immunosuppressants, cytostatic drugs, or phototherapy within 4 weeks of the study.
· Patients using topical tacrolimus or pimecrolimus ointment or PIM within 2 weeks of the study.
· Patients using topical therapy e.g., TCS within 3 days of the study. 
· Immunocompromised patients or patients with a history of malignant disease. 
· Active acute viral skin infection. 
· Clinically infected eczema.
· Failure to thrive or developmental abnormalities.
· Known hypersensitivity to any ingredient of the study medications.
· Clinical conditions that could interfere with the evaluation (investigator's discretion)</t>
  </si>
  <si>
    <t>n=2439 randomised, n=2418 in "safety population" i.e. received at least one application of the medicine</t>
  </si>
  <si>
    <t xml:space="preserve">Age, months
· TCS Mean (SD), 7.1 (2.66). &lt;3, n(%) 7 (0.6) 3–6, n(%) 485 (40) &gt;6–&lt;12, n(%) 713 (58.8) ≥12, n(%) 8 (0.7) 	
· TCI Mean (SD), 7.1 (2.7). &lt;3, n(%) 4 (0.3) 3–6, n(%) 500 (41.5) &gt;6–&lt;12, n(%) 694 (57.6) ≥12, n(%) 7 (0.6) </t>
  </si>
  <si>
    <t>Children</t>
  </si>
  <si>
    <t>Male TCS 742 (61.2), Male TCI 744 (61.7)</t>
  </si>
  <si>
    <t>Females and males</t>
  </si>
  <si>
    <t>TCS: 713 Caucasian (58.8%); 80 Black (6.6%);  118 Asian (9.7%);  302 Other (24.9%).
TCI: 736 Caucasian (61.1%); 66 Black (5.5%);  119 Asian (9.9%);  284 Other (23.6%).</t>
  </si>
  <si>
    <t>multiple categories</t>
  </si>
  <si>
    <t>Participants had overall and facial IGA assessments.</t>
  </si>
  <si>
    <t>Multiple categories</t>
  </si>
  <si>
    <r>
      <t>patients tracked for 5 years, 36% in the TCI group did not use TCS at all. TCI group used TCSs for a median of only 7 days (Q1: 0, Q3: 49 days) compared with 178 days (Q1: 77, Q3: 396 days) in the TCS group over the 5-year study period. Patients in the TC</t>
    </r>
    <r>
      <rPr>
        <sz val="11"/>
        <color theme="9" tint="-0.249977111117893"/>
        <rFont val="Calibri"/>
        <family val="2"/>
        <scheme val="minor"/>
      </rPr>
      <t>I group used TCI for a median of 224.5 days (Q1: 90, Q3: 452 days).</t>
    </r>
  </si>
  <si>
    <t>IGA scores
· TCS 2, Mild disease 558 (46) 3, Moderate disease 652 (53.8) 4, Severe disease 2 (0.2) 5, Very severe disease 1 (0.1)  
· TCI 2, Mild disease 570 (47.3). 3, Moderate disease 635 (52.7). 4, Severe disease  0(0). 5, Very severe disease 0 (0).</t>
  </si>
  <si>
    <t>Mild to moderate</t>
  </si>
  <si>
    <t>Not reported.</t>
  </si>
  <si>
    <t>At the first signs/symptoms of eczema, use bland emollient twice daily alongside low-moderate potency TCS (nature of TCS at the discretion of the investigator and used according to manufacturer's instructions).</t>
  </si>
  <si>
    <t>Bland emollient  twice daily</t>
  </si>
  <si>
    <t>TCS</t>
  </si>
  <si>
    <t>At first signs of AD (itching and mild erythema and/or raised skin) TCS (pimecrolimus) 1% cream applied twice daily. TCI was to be applied as a thin layer to the affected skin and rubbed in gently and completely by the primay caregiver</t>
  </si>
  <si>
    <t>if patient experienced an exacerbation (flare, unacceptable level of itching) TCI was stopped and TCS was used. If AD worsened, clinic visit was scheduled.</t>
  </si>
  <si>
    <t>TCI until flare</t>
  </si>
  <si>
    <t>Bland emollient twice daily (states as twice daily as needed at first signs and symptoms). If suspected infections (bacterial, fungal, viral; pustules, oozing, crusting, severe erythema) systemic/topical antibiotics or antiviral/fungal agents and TCS (at investigators discretion). Systemic steroids, cyclosporine or UVA/B phototherapy resulted in patient discontinuation.</t>
  </si>
  <si>
    <r>
      <t xml:space="preserve">Primary Outcome Measures :
· Adverse Events up to five years.*
· Height and weight up to five years.*
· Effect on the developing immune system up to 5 years (number of patients with positive antibody titers to tetanus, hepatitis B, and measles vaccines at baseline, weeks 26, 52, 104, 156, 208, and 260. Varicella antibody titers were also measured at the above time points in US centres.*
Secondary Outcome Measures  :
· Treatment success rate (IGA) up to five years.
· Body Surface Area Involved up to five years.
· Parent's Index of Quality of Life - Atopic Dermatitis (PIQoL-AD) up to five years in some centres.
· Blood pressure up to five years.
· Pulse up to five years.
</t>
    </r>
    <r>
      <rPr>
        <sz val="11"/>
        <color theme="9" tint="-0.249977111117893"/>
        <rFont val="Calibri"/>
        <family val="2"/>
        <scheme val="minor"/>
      </rPr>
      <t xml:space="preserve">· Deaths
· Malignancies
</t>
    </r>
    <r>
      <rPr>
        <sz val="11"/>
        <color theme="1"/>
        <rFont val="Calibri"/>
        <family val="2"/>
        <scheme val="minor"/>
      </rPr>
      <t xml:space="preserve">
*relevant to this review.</t>
    </r>
  </si>
  <si>
    <t>Fukuie 2010</t>
  </si>
  <si>
    <t>Comparison</t>
  </si>
  <si>
    <t>Letter</t>
  </si>
  <si>
    <t>None found.</t>
  </si>
  <si>
    <t>None declared.</t>
  </si>
  <si>
    <t>Retrospective cohort study</t>
  </si>
  <si>
    <t>Retrospective cohort</t>
  </si>
  <si>
    <t>NA</t>
  </si>
  <si>
    <t>Japan</t>
  </si>
  <si>
    <t>High</t>
  </si>
  <si>
    <t>Division of Allergy, National Center for Child Health and Development, Tokyo</t>
  </si>
  <si>
    <t>Secondary care: inpatients</t>
  </si>
  <si>
    <t>Admissions January 2004 - July 2007</t>
  </si>
  <si>
    <t>Up to 2 years.</t>
  </si>
  <si>
    <t>· Moderate to severe AD (*admission due to severe AD between January 2004 and July 2007).
· IgE &gt; 100 IU/mL at first visit and follow-up at least once at 1–2 years.</t>
  </si>
  <si>
    <t>Proactive TCS cohort: mean age 4.3 years (SD 3.3); 8 were aged 0-1 years; 12 were 2-6 years; 5 were ≥ 7 years.
Reactive TCS cohort: mean age 5.0 years (SD 4.0); 5 were aged 0-1 years; 9 were 2-6 years; 6 were ≥ 7 years.</t>
  </si>
  <si>
    <t>Proactive TCS cohort: 17 males:8 females.
Reactive TCS cohort: 16 males: 4 females.</t>
  </si>
  <si>
    <t>Different TCS were recommended for facial eczema versus trunk and limbs.</t>
  </si>
  <si>
    <t>Proactive TCS cohort: median baseline SCORAD 82.2 (IQR 68.2-85.6).
Reactive TCS cohort: median baseline SCORAD 79.5 (IQR 66.8-91.4).</t>
  </si>
  <si>
    <t>Moderate to severe</t>
  </si>
  <si>
    <t>betamethasone valerate 0.12% (hydrocortisone butyrate 0.1% for facial eczema) applied twice daily after skin washing until resolution of eczema flare, followed by a maintenance phase of monthly stepping down of TCS from alternate-date application to one day per week.</t>
  </si>
  <si>
    <t>To quote: "continuous environmental control and skin care" and no systemic treatments.</t>
  </si>
  <si>
    <t>TCS (proactive)</t>
  </si>
  <si>
    <t>To quote: "treated symptoms reactively", with no further detail about treatments or regimens used.</t>
  </si>
  <si>
    <t>TCS (reactive)</t>
  </si>
  <si>
    <t>· SCORAD
· Serum IgE, including food-specific IgE.
· Adverse events e.g., fungal infections, skin thinning and striae formation, hypertrichosis, and serious adverse events.
· Mean height velocity.
· Application frequency of topical steroid
necessary to maintain a clear status.</t>
  </si>
  <si>
    <t>All patients achieved remission in 1-2 months. Patients were divided into two groups based on whether or not they adhered to the proactive treatment regime.
* Participants were initially inpatients but due to length of study we assume they have been outpatients for most of the study. Flowchart states severe; text states moderate to severe.</t>
  </si>
  <si>
    <t>Andersen 2019</t>
  </si>
  <si>
    <t>None found. ISAC form would have been required.</t>
  </si>
  <si>
    <t>Full paper.</t>
  </si>
  <si>
    <t>Not stated for the included study, however support for the publication more generally is indicated from the Lundbeck Foundation, Aage Bang Foundation and the A.P. Møller Foundation.</t>
  </si>
  <si>
    <t>None stated for the included study but associated authors have declared many other interests. To quote: "J.P.T. has attended advisory boards for Roche and Sanofi Genzyme and received speaker honorarium from LEO Pharma and Sanofi Genzyme. A.E. has received research funding from Pfizer and Eli Lilly and Company and honoraria as a consultant and/or speaker from Almirall, LEO Pharma, Samsung Bioepis Co., Ltd., Pfizer, Eli Lilly and Company, Novartis, Galderma, and Janssen Pharmaceuticals. F.K.K. has received lecture fees from, participated in advisory boards of, consulted for, and/or received research grants from Amgen, AstraZeneca, Boehringer Ingelheim, Eli Lilly and Company, Merck Sharp &amp; Dohme/Merck, Novo Nordisk, Sanofi, and Zealand Pharma. L.S. has received speaker honoraria from AbbVie, Pfizer, Janssen-Cilag, and LEO Pharma and is a member of the advisory boards of AbbVie, Pfizer, Janssen-Cilag, Sanofi, Eli Lilly and Company, Celgene, and Novartis. No other potential conflicts of interest relevant to this article were reported."</t>
  </si>
  <si>
    <t>Matched, nested case control</t>
  </si>
  <si>
    <t>Case control</t>
  </si>
  <si>
    <t>Clinical Practice Research Datalink (CPRD) including 7% UK population.</t>
  </si>
  <si>
    <t>UK</t>
  </si>
  <si>
    <t>Primary care</t>
  </si>
  <si>
    <t>1st January 2007 to 31st December 2015.</t>
  </si>
  <si>
    <t>Participants had to have at least four years prospective follow-up.</t>
  </si>
  <si>
    <t>Multiple imputation with 10 iterations was conducted for BMI (&gt;5% missing). Patients with missing smoking data were excluded (1.3%).</t>
  </si>
  <si>
    <t>Source population: 
Aged 26-89 years in CPRD between 1/1/2007 and 31/12/2015. 
Cases: 
· Aged 30-89.
· First diabetes diagnosis (non-specific diabetes or T2D).
· No prior prescription of insulin.
· Never coded with type 1 diabetes (T1D).
Controls: 
· No diagnostic or drug code compatible with diabetes with random date assigned as a pseudodiagnosis date. 
· Matched 1:1 with cases based on age at inclusion, sex and GP practice.</t>
  </si>
  <si>
    <r>
      <t xml:space="preserve">· People with diabetes-related drugs or diagnostic codes before study. 
· Patients with polycystic ovary syndrome, pancreatic cancer, and chronic pancreatitis before or during the study.
</t>
    </r>
    <r>
      <rPr>
        <sz val="11"/>
        <color theme="9" tint="-0.249977111117893"/>
        <rFont val="Calibri"/>
        <family val="2"/>
        <scheme val="minor"/>
      </rPr>
      <t>· Those referred to a dermatologist in secondary care</t>
    </r>
  </si>
  <si>
    <t>Aged 26-80 years in the study; 30-89 years in the case subjects. No data for eczema patients only.</t>
  </si>
  <si>
    <t>Adults</t>
  </si>
  <si>
    <t>No data for eczema patients only.</t>
  </si>
  <si>
    <t>Not reported</t>
  </si>
  <si>
    <t>Cases:
· Former short use: 2428 (25.4%);
· Current short use: 1689 (17.7%);
· Former long use: 288 (3.01%);
· Current long use: 1818 (19.0%).
Controls:
· Former short use: 2283 (25.1%);
· Current short use: 1689 (14.5%);
· Former long use: 235 (2.59%);
· Current long use: 1352 (14.9%).</t>
  </si>
  <si>
    <t>Cases were all those who had ever had TCS exposure, with more potent preparations overruling less potent (BNF classification).
· Long term use constituted prescriptions in two or more consecutive years. 
· Current use was indicated by a prescription within one year of the index date.</t>
  </si>
  <si>
    <t>No exposure.</t>
  </si>
  <si>
    <t>No TCS</t>
  </si>
  <si>
    <t>Association between exposure to topical TCS and new diagnosis of type-2 diabetes (OR and 95% CI); both crude and adjusted.</t>
  </si>
  <si>
    <t>None.</t>
  </si>
  <si>
    <t>Salava 2021</t>
  </si>
  <si>
    <t>Two linked abstracts: Antti 2021; Ahola 2018.</t>
  </si>
  <si>
    <t>To quote: "The work was supported by: The Pediatric Research Foundation, Helsinki University Hospital Research Fund, Sigrid Juselius Foundation, Päivikki and Sakari Sohlberg Foundation, Finnish Dermatological Society, Allergy Research Foundation, Väinö and Laina Kivi Foundation, Orion Research Foundation, Ida Montin Foundation, Orion Pharma Finland and Astellas Pharma. The sponsors had no influence on the study."</t>
  </si>
  <si>
    <t>Open label randomised controlled trial with 36 months follow-up.</t>
  </si>
  <si>
    <t>Parallel-group</t>
  </si>
  <si>
    <t>Finland</t>
  </si>
  <si>
    <t>Paediatric unit of Helsinki University Hospital, Skin and Allergy Hospital, Helsinki. Assumed to be outpatients.</t>
  </si>
  <si>
    <t>Secondary care: outpatients</t>
  </si>
  <si>
    <t>36 months.</t>
  </si>
  <si>
    <t>No reported missing data
No CONSORT diagram
No ITT analysis</t>
  </si>
  <si>
    <t>· Aged 1–3 years.
· Moderate to severe atopic dermatitis: Rajka and Langeland severity score 4.5–7.5 (moderate) or 8–9 (severe).</t>
  </si>
  <si>
    <t>· Recurrent infections e.g., otitis, pneumonia and skin infections
· Signs of immune deficiency or chronic diseases e.g., asthma, autoimmune diseases, gastrointestinal diseases, malignancies and kidney diseases
· Continuous medications including inhaled corticosteroids</t>
  </si>
  <si>
    <t>Overall: mean 1.43 years.
TCS group: mean 1.44 years.
TCI group: mean 1.42 years.</t>
  </si>
  <si>
    <t>Overall: 79 males and 73 females.
TCS group: 44 males and 31 females.
TCI group: 35 males and 42 females.</t>
  </si>
  <si>
    <t>Overall: 82 participants with moderate and 70 with severe eczema.
TCS group: 41 participants with moderate and 34 with severe eczema. Baseline median EASI: 9 (IQR: 6.5-17.1); mean: 11.35 (range: 0 -31.5).
TCI group: 41 participants with moderate and 36 with severe eczema. Baseline median EASI: 10.1 (IQR: 6.3 -17.47); mean: 3.32 (range: 1.5 - 46).</t>
  </si>
  <si>
    <t>TCS: hydrocortisone acetate 1% cream with hydrocortisone butyrate 0.1% cream if needed twice daily for 3-7 days or until clearance, then twice weekly.</t>
  </si>
  <si>
    <t>TCI: tacrolimus 0.03% ointment with tacrolimus 0.1% ointment if needed twice daily for 3-7 days or until clearance, then twice weekly.</t>
  </si>
  <si>
    <t>TCI</t>
  </si>
  <si>
    <t>· Safety including infection rate and growth parameters (height and weight) at each follow-up visit.
· Eczema Area and Severity Index (EASI) at each follow-up visit.
· Vaccination responses and other safety relevant laboratory values such as serum cortisone, serum cytokine concentrations and  tacrolimus blood concentrations. 
· Skin-related and non-skin-related infections were noted retrospectively through information from parents/caregivers. Type and severity
could not be verified. 
Visits were at baseline, week 1, months 1, 3, 6, 9 and 12, and then 6 monthly up to 36 months.</t>
  </si>
  <si>
    <t>To quote: "During the follow-up period, 27 of the 152 patients withdrew from the study" and "any withdrawals were mostly due to noncompliance or to the family moving away." 
12 withdrew from the TCS group and 15 from the TCI group.</t>
  </si>
  <si>
    <t>Arellano 2009</t>
  </si>
  <si>
    <t>Quote: "Supported by an unrestricted grant from Novartis. Risk MR [lead author's employer] had contractually the final decision on content and destination of the manuscript, as well as where to submit it."</t>
  </si>
  <si>
    <t>Quote: "F. M. Arellano receives grant support from Novartis, Schering-Plough, and Sepracor. A. Arana receives grant support from Novartis and Schering-Plough. C. E.Wentworth receives grant support from Novartis. C. Fernández-Vidaurre and R. Schlienger are employed by Novartis."</t>
  </si>
  <si>
    <t>Nested case-control study.</t>
  </si>
  <si>
    <t>The Health Improvement Network database (THIN, UK).</t>
  </si>
  <si>
    <t xml:space="preserve">Data extracted was recorded between January 1, 1992, and March 23, 2006. </t>
  </si>
  <si>
    <t>Patients had at least 6 months enrollment within a THIN-registered practice; up to 14 years.</t>
  </si>
  <si>
    <t>Footnote to Table III states "12 subjects with missing TCS potency information (2 cases and 10 controls)."</t>
  </si>
  <si>
    <t>· Valid enrollment at THIN-registered GP practice.
· At least 6 months follow-up.
· AD was identified using READ codes M11.00, M11.z and M111-117. 
· Referral to a dermatologist indicated severe AD.</t>
  </si>
  <si>
    <t>· Aged &gt;79 years at cohort entry.
· People with risk factors for lymphoma (previous diagnosis of lymphoma, cancer, immunosuppression, transplantation, HIV infection/AIDS, psoriasis, rheumatoid arthritis, SLE, Sjögren syndrome, celiac sprue, and those receiving prescriptions for immunosuppressive agents and anticancer drugs) before study entry.</t>
  </si>
  <si>
    <t>Not reported for eczema patients.</t>
  </si>
  <si>
    <t>Children and adults</t>
  </si>
  <si>
    <t>Cases:
· 83 under GP.
· 11 under specialist.
Controls:
Cases:
· 197 under GP.
· 10 under specialist.</t>
  </si>
  <si>
    <t>1 or more prescriptions for TCS during the study period. Potency was assigned using a modified version of the US National Psoriasis Foundation classification, which runs from 1 (super potent) to 7 (least potent). Participants in the highly potent category received class 1 or 2 TCS at some point; participants in the low potency category received only class 3-7.</t>
  </si>
  <si>
    <t>No TCS exposure.</t>
  </si>
  <si>
    <t>Presence of a READ code for lymphoma (WHO classification) in a patient's medical records after study start. Skin lymphomas were classified according to the WHO–European Organization for Research and Treatment of Cancer classification.
To quote: "When record review did not allow classification of lymphoma into Hodgkin disease (HD) or NHL, we solicited a review of actual medical records. Review was also solicited for all cases with suspected skin involvement. The validation process included a questionnaire sent to the general practitioner, and review of the medical records and hospital discharge files."</t>
  </si>
  <si>
    <t>Controls were matched 4:1 to cases by age (65 years) at date of lymphoma diagnosis, sex, and practice. 94/2738 cases had AD but 926/2738 received TCS. In controls 207/10949 had AD but 2799/10949 received TCS. Seems a small proportion of patients (&lt;10%) receiving TCS had AD. Is this likely or is something strange about the way AD was assigned.  TCI use was also measured but only 3 of the controls actually received this medication. Diagnosis codes were looked for 30 days before or after TCS. The reason for the validation process is not entirely clear, in one place it says it is to clarify whether the lymphoma is HD or NHL buth then in the validation section it goes on to say that the PPV for diagnosis was 92%.</t>
  </si>
  <si>
    <t>Arana 2011 (unpublished)</t>
  </si>
  <si>
    <t>Not reported. There is a protocol, but this was not necessarily fixed prior to analysis.</t>
  </si>
  <si>
    <t>Unpublished trial report.</t>
  </si>
  <si>
    <t>Three abstracts: Arana 2010, Arana 2011, and Arana 2012. There was also a full paper (Arellano 2007) included in this review, but involving the same partipants, so this data is extracted in preference to the 2007 analyses.</t>
  </si>
  <si>
    <t>Novartis Farmacéutica S.A.</t>
  </si>
  <si>
    <t>To quote: "Estel Plana and Elena Rivero-Ferrer were employees at Novartis Farmacéutica S.A, Alejandro Arana, Charles W Wentworth and Eulogio Conde acted as consultants for Novartis Farmacéutica S.A."</t>
  </si>
  <si>
    <t>Nested case control study.</t>
  </si>
  <si>
    <t>US PharMetrics database of medical and pharmacy claims for &gt; 55 million members.</t>
  </si>
  <si>
    <t>USA</t>
  </si>
  <si>
    <t>Insurance claims database so likely to include primary and secondary care patients.</t>
  </si>
  <si>
    <t>Mixed</t>
  </si>
  <si>
    <t>01 July 1995 to 31 March 2009.</t>
  </si>
  <si>
    <r>
      <rPr>
        <sz val="11"/>
        <color theme="9" tint="-0.249977111117893"/>
        <rFont val="Calibri"/>
        <family val="2"/>
        <scheme val="minor"/>
      </rPr>
      <t>At least 6 months required for inclusion.</t>
    </r>
    <r>
      <rPr>
        <sz val="11"/>
        <color theme="1"/>
        <rFont val="Calibri"/>
        <family val="2"/>
        <scheme val="minor"/>
      </rPr>
      <t xml:space="preserve"> The day the AD code was recorded was the cohort entry date. The end of follow-up for the controls was the date the corresponding case was diagnosed.
&lt; 1997:  109 participants (0%)
1997 – 1999:  23346 participants (3.7%).
2000 – 2002:  81931 participants (13.1%).
2003 – 2005:  229002 participants (36.6%).
≥ 2006:  291527 participants (46.6%).</t>
    </r>
  </si>
  <si>
    <t>· Recorded diagnosis ICD-9-CM code consistent with AD (200.x, 201.x, 202.x or 204.x).
· At least 6 months of enrolment in the database.</t>
  </si>
  <si>
    <t>History of:
· systemic malignancy, e.g., lymphoma
· compromised immune system, e.g., transplant, HIV infection and/or AIDS, disorders of the immune mechanism, psoriasis, rheumatoid arthritis, systemic lupus erythematosus, Sjögren’s syndrome, Celiac sprue
· (or current use of) systemic immunosuppressive therapy, or anti-cancer drugs.</t>
  </si>
  <si>
    <t>625915 overall; 562859 for this comparison.</t>
  </si>
  <si>
    <t>Topical corticosteroid (TCS) only: 263,477 (42.1%)</t>
  </si>
  <si>
    <t>No TCS or TCI: 299,382 (47.8%)</t>
  </si>
  <si>
    <t>Overall (not presented by exposure group):
&lt; 2 years: 72,066 (11.5%)
2-4 years: 103,190 (16.5%)
5-9 years: 101,648 (16.2%)
10-14 years: 71,456 (11.4%)
15-19 years: 47,709 (7.6%)
20-29 years: 49,025 (7.8%)
30-39 years: 56,533 (9.0%)
40-49 years: 61,870 (9.9%)
50-59 years: 50,935 (8.1%)
≥ 60 years: 11,483 (1.8%)</t>
  </si>
  <si>
    <t>Overall (not presented by exposure group): 350,230 females (56%): 275,685 males (44%)</t>
  </si>
  <si>
    <t>Overall (not presented by exposure group):
Not severe: 589,555 (94.2%)
Severe eczema: 35,952 (5.7%)
Severe (amongst patients 0-2 years old) 24,319 (3.9%)
Severe (amongst patients ≥ 3 years old) 11,633 (1.9%)</t>
  </si>
  <si>
    <t>TCS only</t>
  </si>
  <si>
    <t>Not specified.</t>
  </si>
  <si>
    <t>No TCS or TCI</t>
  </si>
  <si>
    <t>Cases of lymphoma confirmed by the hematologist based on the review of the electronic records of claims for lymphoma and compatible treatment or related procedures. Classified by ICD-9 codes (200.x, 201.x, 202.x or 204.x) as Hodgkin’s disease (HD), Non-Hodgkin’s lymphoma (NHL; B- and T-cell, including cutaneous T-cell lymphoma) and not classified.</t>
  </si>
  <si>
    <t>· Cases were not validated with medical charts. 
· Four randomly selected controls were matched to each by age (± 2 years) at lymphoma diagnosis date and sex. Follow-up for the controls was until the date the case was diagnosed.
· Eczema was judged severe if they experienced at least four physician visits for AD per year for patients 3 years and older, or if they had had at least one visit to a dermatologist in the follow-up period for patients younger than 3 years.
· Mean time from exposure to lymphoma was 1.62 (SD 1.43) for TCS treated patients</t>
  </si>
  <si>
    <t>Patel 1998</t>
  </si>
  <si>
    <t>Prospective cohort study.</t>
  </si>
  <si>
    <t>Prospective cohort</t>
  </si>
  <si>
    <t xml:space="preserve">Department of Child Health, Booth Hall Children’s Hospital, Manchester. Assumed to be outpatients. </t>
  </si>
  <si>
    <t>Recruitment took place from October 1992 to June 1993.</t>
  </si>
  <si>
    <t>Two years.</t>
  </si>
  <si>
    <t>Of the 80 eczema patients, 53 patients completed year 1 and 36 completed year 2.</t>
  </si>
  <si>
    <t>· Prepubertal patients whose atopic dermatitis appeared in the first year of life.
· Aged 2–11 years.</t>
  </si>
  <si>
    <t>· Receiving treatment with systemic glucocorticoids.</t>
  </si>
  <si>
    <t>80 (77 consented and satisfied the inclusion and exclusion criteria)</t>
  </si>
  <si>
    <t>Original 80 consecutive participants with eczema: mean age 4.8 years (range 2.0-10.5).
Restricted to patients ≥ 3 years: mean age 5.52 years (SE: 0.29).</t>
  </si>
  <si>
    <t>Restricted to patients ≥ 3 years: 34 males and 28 females.</t>
  </si>
  <si>
    <t>To quote: "Patients had mild to severely inflamed atopic dermatitis involving 8–95% (median, 47%) of the body surface area."</t>
  </si>
  <si>
    <t>The youngest participants were 2 years, having had their diagnosis within the first year of life.</t>
  </si>
  <si>
    <t>&gt;1 year</t>
  </si>
  <si>
    <t>Moderate potency topical cortcosteroids</t>
  </si>
  <si>
    <t>Moderate TCS</t>
  </si>
  <si>
    <t>Mild potency topical cortcosteroids</t>
  </si>
  <si>
    <t>Mild TCS</t>
  </si>
  <si>
    <t>· Height velocity derived from height measurements every 12 months for two years with a wall mounted Harpenden stadiometer, standard protocol.
· Weight (including light clothing).
· Triceps and subscapular skin fold thickness were measured using skin fold thickness calipers.
· Bone age was estimated using the TW2 method from left wrist radiographs.</t>
  </si>
  <si>
    <t>To quote: "There were no children with a known independent cause for short stature, history of chronic systemic disease, or endocrine problem..."
"Only one patient regularly used a potent topical glucocorticoid preparation. Two patients did not use topical glucocorticoid preparations."
TCS potency based on BNF classifications. Data was standardised for age and sex.</t>
  </si>
  <si>
    <t>van Velsen 2012</t>
  </si>
  <si>
    <t>Follow-up study</t>
  </si>
  <si>
    <t>Cohort</t>
  </si>
  <si>
    <t>Pharmacy records</t>
  </si>
  <si>
    <t>The Netherlands</t>
  </si>
  <si>
    <t>University Medical Centre Utrecht; assumed to be hospital outpatients</t>
  </si>
  <si>
    <t>Results only present for 71 patients.</t>
  </si>
  <si>
    <t>· Adults
· Moderate to severe AD</t>
  </si>
  <si>
    <t>75 enrolled; bone mineral density data presented for 71.</t>
  </si>
  <si>
    <t>Of 71 analysed, 37 used &lt;75g TCS per month</t>
  </si>
  <si>
    <t>Of 71 analysed, 34 used ≥75g TCS per month</t>
  </si>
  <si>
    <t>Mean 40.2 years.</t>
  </si>
  <si>
    <t>52% males.</t>
  </si>
  <si>
    <t>To quote: "In our study population patients have been using topical corticosteroids for years"</t>
  </si>
  <si>
    <t>long use</t>
  </si>
  <si>
    <t>Participants with moderate to severe eczema were included.</t>
  </si>
  <si>
    <t>&lt;75g per month TCS (from mild to super potent)</t>
  </si>
  <si>
    <t>Low volume TCS</t>
  </si>
  <si>
    <t>≥75g per month TCS (from mild to super potent)</t>
  </si>
  <si>
    <t>High volume TCS</t>
  </si>
  <si>
    <t>· Cumulative TCS use throughout 2 years of follow-up.
· Percentage change in bone mineral density in the lumbar spine and hip (dual energy x-ray absorptiometry; T scores).
· Number of patients with T-score &lt; 1 at baseline and follow-up.
· Biochemistry: parathyroid hormone, bone-specific alkaline phosphatase, C-terminal telopeptide of type I collagen and 25-hydroxyvitamin D.
· Life style questionnaire.</t>
  </si>
  <si>
    <t>Design</t>
  </si>
  <si>
    <t>Economic status</t>
  </si>
  <si>
    <t>Setting</t>
  </si>
  <si>
    <t>Age</t>
  </si>
  <si>
    <t>Gender</t>
  </si>
  <si>
    <t>Ethnicity</t>
  </si>
  <si>
    <t>Site</t>
  </si>
  <si>
    <t>Duration of exposure</t>
  </si>
  <si>
    <t>Severity of eczema</t>
  </si>
  <si>
    <t>Duration of eczema</t>
  </si>
  <si>
    <t>Intervention/ exposure</t>
  </si>
  <si>
    <t>Comparator</t>
  </si>
  <si>
    <t>AE</t>
  </si>
  <si>
    <t>Timepoint</t>
  </si>
  <si>
    <t>Location reported in the full text</t>
  </si>
  <si>
    <t>Unit of analysis</t>
  </si>
  <si>
    <t>Within-study subgroup</t>
  </si>
  <si>
    <t>Number with the event/ numerator (intervention/ exposure)</t>
  </si>
  <si>
    <t>Total number/ denominator (intervention/ exposure)</t>
  </si>
  <si>
    <t>Number with the event/ numerator (comparator)</t>
  </si>
  <si>
    <t>Total number/ denominator (comparator)</t>
  </si>
  <si>
    <t>Statistic</t>
  </si>
  <si>
    <t>Dispersion</t>
  </si>
  <si>
    <t>Adjusted?</t>
  </si>
  <si>
    <t>Difference between groups (statistic)</t>
  </si>
  <si>
    <t>Difference between groups (dispersion)</t>
  </si>
  <si>
    <t>Difference between groups (significance)</t>
  </si>
  <si>
    <t>Skin thinning</t>
  </si>
  <si>
    <t>RCT: parallel-group</t>
  </si>
  <si>
    <t>High, upper middle, or unclassified</t>
  </si>
  <si>
    <t>TCI with TCS for flares</t>
  </si>
  <si>
    <t>Skin atrophy</t>
  </si>
  <si>
    <t>up to 5 years</t>
  </si>
  <si>
    <t>https://publications.aap.org/pediatrics/article-abstract/135/4/597/33507/Safety-and-Efficacy-of-Pimecrolimus-in-Atopic?redirectedFrom=fulltext comments</t>
  </si>
  <si>
    <t>participants</t>
  </si>
  <si>
    <t>1213 (safety population)</t>
  </si>
  <si>
    <t>1205 (safety population)</t>
  </si>
  <si>
    <t>Indicator of severity: withdrawals due to the adverse event. No indication if this occurred in the TCI arm (n=1205; ITT). To quote: "Skin atrophy was not specifically measured in our study using techniques such as ultrasound, dermoscopy or histology.It also should be noted that to be detected clinically as an adverse event, skin atrophy needs to be severe." AEs recorded for the PIM group may have occurred either during treatment with PIM or with TCS for a flare.</t>
  </si>
  <si>
    <t>Telangiectasia (sign of skin thinning)</t>
  </si>
  <si>
    <t>pg 600 top of third column</t>
  </si>
  <si>
    <t>pg 1128 first paragraph</t>
  </si>
  <si>
    <t>all</t>
  </si>
  <si>
    <t>To quote: "skin thinning and striae formation were not seen in any patients."</t>
  </si>
  <si>
    <t>Hypertrichosis</t>
  </si>
  <si>
    <t>See notes field.</t>
  </si>
  <si>
    <t>To quote: "suspected in some patients before titration of frequency of topical steroid, but normalized when the frequency of topical steroid was decreased to twice a week or less."</t>
  </si>
  <si>
    <t>No local safety data</t>
  </si>
  <si>
    <t>Number with the event/numerator (intervention/exposure)</t>
  </si>
  <si>
    <t>Number with the event/numerator (comparator)</t>
  </si>
  <si>
    <t>New diagnosis of type-2 diabetes</t>
  </si>
  <si>
    <t>Four years prior to the index date or greater.</t>
  </si>
  <si>
    <t xml:space="preserve">Supplementary table S7. </t>
  </si>
  <si>
    <t>All</t>
  </si>
  <si>
    <t>OR</t>
  </si>
  <si>
    <t>CI (95%)</t>
  </si>
  <si>
    <t>Yes</t>
  </si>
  <si>
    <t>1.19-1.36</t>
  </si>
  <si>
    <t>&lt;0.0001</t>
  </si>
  <si>
    <t>Adjusted for systemic corticosteroid use, smoking status, body mass index, inhaled corticosteroids, psoriasis, and eczema. Where systemic corticosteroid use was the main predictor, models were adjusted for topical corticosteroid use.</t>
  </si>
  <si>
    <t>Former short exposure to any topical TCS in cases versus controls.</t>
  </si>
  <si>
    <t>1.08-1.27</t>
  </si>
  <si>
    <t>Adjusted for systemic corticosteroid use, smoking status, body mass index, inhaled corticosteroids, psoriasis, and eczema. Where systemic corticosteroid use was the main predictor, models were adjusted for topical corticosteroid use. Exposure definition = Px not in year before diagnosis, px not in 2 consecutive years.</t>
  </si>
  <si>
    <t>Former long exposure to any topical TCS in cases versus controls.</t>
  </si>
  <si>
    <t>1.03-1.52</t>
  </si>
  <si>
    <t>Adjusted for systemic corticosteroid use, smoking status, body mass index, inhaled corticosteroids, psoriasis, and eczema. Where systemic corticosteroid use was the main predictor, models were adjusted for topical corticosteroid use. Exposure definition = Px not in year before diagnosis, px in 2 consecutive years.</t>
  </si>
  <si>
    <t>Current short exposure to any topical TCS in cases versus controls.</t>
  </si>
  <si>
    <t>1.26-1.52</t>
  </si>
  <si>
    <t>Adjusted for systemic corticosteroid use, smoking status, body mass index, inhaled corticosteroids, psoriasis, and eczema. Where systemic corticosteroid use was the main predictor, models were adjusted for topical corticosteroid use. Exposure definition = Px in year before diagnosis, px not in 2 consecutive years.</t>
  </si>
  <si>
    <t>Current long exposure to any topical TCS in cases versus controls.</t>
  </si>
  <si>
    <t>1.21-1.46</t>
  </si>
  <si>
    <t>Adjusted for systemic corticosteroid use, smoking status, body mass index, inhaled corticosteroids, psoriasis, and eczema. Where systemic corticosteroid use was the main predictor, models were adjusted for topical corticosteroid use. Exposure definition = Px in year before diagnosis, px in 2 consecutive years</t>
  </si>
  <si>
    <t>Mild TCS in cases versus controls.</t>
  </si>
  <si>
    <t>1.12-1.37</t>
  </si>
  <si>
    <t>Moderate TCS in cases versus controls.</t>
  </si>
  <si>
    <t>1.13-1.41</t>
  </si>
  <si>
    <t>Potent TCS in cases versus controls.</t>
  </si>
  <si>
    <t>1.16-1.35</t>
  </si>
  <si>
    <t>Very potent TCS in cases versus controls.</t>
  </si>
  <si>
    <t>1.26-1.62</t>
  </si>
  <si>
    <t>Lymphoma</t>
  </si>
  <si>
    <t>TCI until flares</t>
  </si>
  <si>
    <t xml:space="preserve">pg 603 full paper, 3rd column </t>
  </si>
  <si>
    <t>participant</t>
  </si>
  <si>
    <t>Narrative</t>
  </si>
  <si>
    <t>The paper states: "There were no cases of T-cell lymphoma or skin malignancies with PIM during the study." and "Two malignancies occurred in the TCS group (acute lymphocytic leukemia, ependymoma), and 1 benign tumor was reported in the PIM group (pilomatrixoma)."</t>
  </si>
  <si>
    <t>Up to 36 months.</t>
  </si>
  <si>
    <t>Page 4 and 6.</t>
  </si>
  <si>
    <t>See narrative.</t>
  </si>
  <si>
    <t>To quote: "Group comparisons showed no significant differences in the number of [non-skin-related infections] (P = 0.50, 95% CI 0.44–0.60) or in the number of individual types: respiratory infections (P = 0.27, 95% CI 0.24–0.38), viral rashes (P = 0.66, 95% CI 0.59–0.74), otitis media (P = 0.85, 95% CI 0.84–0.49) and other infections (P = 0.50, 95% CI 0.33–0.49). During follow-up, there were no severe or life-threatening infections observed."
"There were no cutaneous or internal malignancies identified during the 36-month follow-up period in either group."
"In the full study cohort, 28 patients (18.4%) had pathological vaccination responses: 15 patients (20.0%) in the TCS group and 13 patients (16.8%) in the TAC group, with no significant differences between the two treatment groups (P = 0.62, 95% CI 0.39–0.68)."</t>
  </si>
  <si>
    <t>checked JH 15/7/2022</t>
  </si>
  <si>
    <t>Six months prior to the index date or greater.</t>
  </si>
  <si>
    <t>Table E2</t>
  </si>
  <si>
    <t>high potency versus no TCS</t>
  </si>
  <si>
    <t>2.28-10.63</t>
  </si>
  <si>
    <t>low potency versus no TCS</t>
  </si>
  <si>
    <t>1.55-6.06</t>
  </si>
  <si>
    <t>Table 2 and 3</t>
  </si>
  <si>
    <t>No</t>
  </si>
  <si>
    <t>0.80-1.12</t>
  </si>
  <si>
    <t>0.75-1.07</t>
  </si>
  <si>
    <t>Table 4</t>
  </si>
  <si>
    <t>&lt; 20 years old</t>
  </si>
  <si>
    <t>0.52-1.08</t>
  </si>
  <si>
    <t>0.48-1.06</t>
  </si>
  <si>
    <t>Table 5</t>
  </si>
  <si>
    <t>T lymphoma</t>
  </si>
  <si>
    <t>0.8–2.00</t>
  </si>
  <si>
    <t>0.69-1.93</t>
  </si>
  <si>
    <t>Growth abnormalities</t>
  </si>
  <si>
    <t>Growth abnormality</t>
  </si>
  <si>
    <t>pg 600 full paper, 3rd column under safety</t>
  </si>
  <si>
    <r>
      <t xml:space="preserve">The paper states: "There was no difference in growth rate between the groups." Analysis of growth rate was done by calculating the percentile and z score for height and weight for each patient at time points defined in the protocol using standard growth curves for the US population. The mean and change from baseline for observed height and weight as well as percentiles were summarized by treatment group at each time point. A mixed model analysis of the growth curve data were also performed to examine developmental trajectories with height and weight z scores as the response variable and time and treatment as explanatory variables. "There was no difference in the growth rate between the groups"
</t>
    </r>
    <r>
      <rPr>
        <sz val="11"/>
        <color theme="9" tint="-0.249977111117893"/>
        <rFont val="Calibri"/>
        <family val="2"/>
        <scheme val="minor"/>
      </rPr>
      <t>Growth velocity height (cm): TCS mean (SD) 114.5 (5.9) n=871; TCI with TCS for flares mean (SD) 114.4 (5.26) n=833
Growth velocity weight (kg): TCS mean (SD) 21.4 (3.7) n=871; TCI with TCS for flares mean (SD) 21.1 (3.51) n=833</t>
    </r>
  </si>
  <si>
    <t>Page 6.</t>
  </si>
  <si>
    <t>To quote: "Comparisons between the TCS and TAC groups showed no significant differences in height (P = 0.60, 95% CI 0.54–0.70) or weight (P = 0.81, 95% CI 0.75–0.87) at baseline or 36 months."</t>
  </si>
  <si>
    <t>pg 171 3rd paragraph</t>
  </si>
  <si>
    <t>Exact data not reported for this comparison. Of what I assume is 80 children with eczema initially enrolled, it is quoted that: "The number of children completing one year and two year follow up were 53 and 36 for the patient group"</t>
  </si>
  <si>
    <t>To quote: "Height, height velocity and delay in bone age did not differ between patients treated with mild potency topical glucocorticoids and those treated with moderate potency ones."
"Correlation and regression analysis were used to investigate the relation between growth parameters and independent variables."
"In our patients, prolonged treatment with moderate potency topical glucocorticoids did not have an adverse influence on growth."</t>
  </si>
  <si>
    <t>See narrative in notes.</t>
  </si>
  <si>
    <t>To quote: "The mean height velocity SD score was relatively high in both groups and did not show any difference."</t>
  </si>
  <si>
    <t>Reduction in bone mineral density</t>
  </si>
  <si>
    <t>Loss of bone mineral density</t>
  </si>
  <si>
    <t>Page 692, bottom left in the text</t>
  </si>
  <si>
    <t>To quote: "BMD change between baseline and follow-up did not differ significantly between patients using &lt;75 or ≥75 grams of topical corticosteroids per month.” This applied to both unadjusted and adjusted (for age, sex, dairy intake, physical activity, body mass index, and other steroid use) analyses of data from the lumbar spine and hip." and "In the current study the decrease in BMD after 2 years in patients using high (≥75 g per month) amounts of topical corticosteroids was only 0.484% for the total hip, a very small, and clinically not relevant, decrease." This was from the analysis of hip data adjusted for age, sex, dairy intake, physical activity, body mass index, and other steroid use, with SD ± 3.18.</t>
  </si>
  <si>
    <t>Abnormal cortisol</t>
  </si>
  <si>
    <t>To quote: "Serum cortisone concentrations were similar in both treatment groups throughout the follow-up with no clinical signs of adrenal insufficiency." TCS vs TCI at 36 months, p=0.23, with (95%: CI 0.16-0.29).</t>
  </si>
  <si>
    <t>Non-skin infections</t>
  </si>
  <si>
    <t>To quote: "Group comparisons showed no significant differences in the number of [non-skin-related infections] (P = 0.50, 95% CI 0.44–0.60) or in the number of individual types: respiratory infections (P = 0.27, 95% CI 0.24–0.38), viral rashes (P = 0.66, 95% CI 0.59–0.74), otitis media (P = 0.85, 95% CI 0.84–0.49) and other infections (P = 0.50, 95% CI 0.33–0.49). During follow-up, there were no severe or life-threatening infections observed."</t>
  </si>
  <si>
    <t>Infections</t>
  </si>
  <si>
    <t>Up to 5 years.</t>
  </si>
  <si>
    <t>Page 603, central column; page 600, right column.</t>
  </si>
  <si>
    <t>1213 (ITT)</t>
  </si>
  <si>
    <t>1205 (ITT)</t>
  </si>
  <si>
    <t>To quote: "Overall, the type and frequency of AEs including infections were as expected for this patient population." and "Infants treated with PIM or TCSs developed similar and normal antibody titers to common vaccine antigens (Table 2)." An additional abstract by Poulin (referenced in Bishop 2011) may contain further data if necessary.</t>
  </si>
  <si>
    <t>Impaired vaccine response</t>
  </si>
  <si>
    <t>To quote: "In the full study cohort, 28 patients (18.4%) had pathological vaccination responses: 15 patients (20.0%) in the TCS group and 13 patients (16.8%) in the TAC group, with no significant differences between the two treatment groups (P = 0.62, 95% CI 0.39–0.68)."</t>
  </si>
  <si>
    <t>To quote: "Infants treated with PIM or TCSs developed similar and normal antibody titers to common vaccine antigens (Table 2)."</t>
  </si>
  <si>
    <t>Non-lymphoma malignancies</t>
  </si>
  <si>
    <t>To quote: "There were no cutaneous or internal malignancies identified during the 36-month follow-up period in either group."</t>
  </si>
  <si>
    <t>Skin malignancies</t>
  </si>
  <si>
    <t>Malignancies</t>
  </si>
  <si>
    <t>pg 600 full paper, 3rd column under safety, pg 603 fullpaper, 3rd column</t>
  </si>
  <si>
    <t>Clinical signs of adrenal insufficienc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sz val="10"/>
      <color indexed="8"/>
      <name val="Arial"/>
      <family val="2"/>
    </font>
    <font>
      <sz val="11"/>
      <color indexed="8"/>
      <name val="Calibri"/>
      <family val="2"/>
    </font>
    <font>
      <sz val="11"/>
      <name val="Calibri"/>
      <family val="2"/>
      <scheme val="minor"/>
    </font>
    <font>
      <sz val="11"/>
      <color theme="9" tint="-0.249977111117893"/>
      <name val="Calibri"/>
      <family val="2"/>
      <scheme val="minor"/>
    </font>
    <font>
      <i/>
      <sz val="11"/>
      <color theme="1"/>
      <name val="Calibri"/>
      <family val="2"/>
      <scheme val="minor"/>
    </font>
    <font>
      <i/>
      <sz val="11"/>
      <name val="Calibri"/>
      <family val="2"/>
      <scheme val="minor"/>
    </font>
    <font>
      <u/>
      <sz val="11"/>
      <color theme="10"/>
      <name val="Calibri"/>
      <family val="2"/>
      <scheme val="minor"/>
    </font>
  </fonts>
  <fills count="3">
    <fill>
      <patternFill patternType="none"/>
    </fill>
    <fill>
      <patternFill patternType="gray125"/>
    </fill>
    <fill>
      <patternFill patternType="solid">
        <fgColor theme="9"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2" fillId="0" borderId="0"/>
    <xf numFmtId="0" fontId="8" fillId="0" borderId="0" applyNumberFormat="0" applyFill="0" applyBorder="0" applyAlignment="0" applyProtection="0"/>
  </cellStyleXfs>
  <cellXfs count="21">
    <xf numFmtId="0" fontId="0" fillId="0" borderId="0" xfId="0"/>
    <xf numFmtId="0" fontId="1" fillId="0" borderId="0" xfId="0" applyFont="1"/>
    <xf numFmtId="0" fontId="0" fillId="0" borderId="1" xfId="0" applyBorder="1" applyAlignment="1">
      <alignment vertical="top"/>
    </xf>
    <xf numFmtId="0" fontId="0" fillId="0" borderId="1" xfId="0" applyBorder="1" applyAlignment="1">
      <alignment vertical="top" wrapText="1"/>
    </xf>
    <xf numFmtId="0" fontId="0" fillId="0" borderId="0" xfId="0" applyAlignment="1">
      <alignment vertical="top"/>
    </xf>
    <xf numFmtId="0" fontId="0" fillId="0" borderId="0" xfId="0" applyAlignment="1">
      <alignment vertical="top" wrapText="1"/>
    </xf>
    <xf numFmtId="0" fontId="3" fillId="0" borderId="0" xfId="1" applyFont="1" applyAlignment="1">
      <alignment vertical="top"/>
    </xf>
    <xf numFmtId="0" fontId="0" fillId="2" borderId="0" xfId="0" applyFill="1" applyAlignment="1">
      <alignment vertical="top" wrapText="1"/>
    </xf>
    <xf numFmtId="0" fontId="1" fillId="2" borderId="0" xfId="0" applyFont="1" applyFill="1"/>
    <xf numFmtId="0" fontId="1" fillId="0" borderId="0" xfId="0" applyFont="1" applyAlignment="1">
      <alignment wrapText="1"/>
    </xf>
    <xf numFmtId="0" fontId="5" fillId="0" borderId="0" xfId="0" applyFont="1" applyAlignment="1">
      <alignment vertical="top" wrapText="1"/>
    </xf>
    <xf numFmtId="0" fontId="6" fillId="0" borderId="0" xfId="0" applyFont="1"/>
    <xf numFmtId="0" fontId="0" fillId="0" borderId="1" xfId="0" applyBorder="1"/>
    <xf numFmtId="0" fontId="5" fillId="0" borderId="0" xfId="0" applyFont="1"/>
    <xf numFmtId="0" fontId="5" fillId="0" borderId="1" xfId="0" applyFont="1" applyBorder="1"/>
    <xf numFmtId="0" fontId="0" fillId="0" borderId="1" xfId="0" applyBorder="1" applyAlignment="1">
      <alignment vertical="center"/>
    </xf>
    <xf numFmtId="0" fontId="4" fillId="0" borderId="0" xfId="0" applyFont="1"/>
    <xf numFmtId="0" fontId="7" fillId="0" borderId="0" xfId="0" applyFont="1"/>
    <xf numFmtId="0" fontId="4" fillId="0" borderId="1" xfId="0" applyFont="1" applyBorder="1"/>
    <xf numFmtId="0" fontId="8" fillId="0" borderId="1" xfId="2" applyBorder="1"/>
    <xf numFmtId="0" fontId="0" fillId="0" borderId="1" xfId="0" applyBorder="1" applyAlignment="1">
      <alignment wrapText="1"/>
    </xf>
  </cellXfs>
  <cellStyles count="3">
    <cellStyle name="Hyperlink" xfId="2" builtinId="8"/>
    <cellStyle name="Normal" xfId="0" builtinId="0"/>
    <cellStyle name="Normal_Effectiveness (primary)" xfId="1" xr:uid="{590900CD-F773-4E9D-B663-0056DDAF2C2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externalLink" Target="externalLinks/externalLink2.xml"/><Relationship Id="rId10" Type="http://schemas.openxmlformats.org/officeDocument/2006/relationships/customXml" Target="../customXml/item1.xml"/><Relationship Id="rId4" Type="http://schemas.openxmlformats.org/officeDocument/2006/relationships/externalLink" Target="externalLinks/externalLink1.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Comparisons/Arellano%202009%20Combined_SJL.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Comparisons/Arana%202011%20Combined_SJ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Characteristics"/>
      <sheetName val="Local AE"/>
      <sheetName val="Systemic AE"/>
      <sheetName val="Data dictionary"/>
    </sheetNames>
    <sheetDataSet>
      <sheetData sheetId="0">
        <row r="2">
          <cell r="A2" t="str">
            <v>Arellano 2009</v>
          </cell>
          <cell r="B2" t="str">
            <v>1 of 1</v>
          </cell>
          <cell r="C2" t="str">
            <v>Comparison</v>
          </cell>
          <cell r="J2" t="str">
            <v>Case control</v>
          </cell>
          <cell r="M2" t="str">
            <v>High</v>
          </cell>
          <cell r="O2" t="str">
            <v>Primary care</v>
          </cell>
          <cell r="Y2" t="str">
            <v>Children and adults</v>
          </cell>
          <cell r="AA2" t="str">
            <v>Females and males</v>
          </cell>
          <cell r="AC2" t="str">
            <v>Not reported.</v>
          </cell>
          <cell r="AE2" t="str">
            <v>Unspecified</v>
          </cell>
          <cell r="AG2" t="str">
            <v>not reported</v>
          </cell>
          <cell r="AI2" t="str">
            <v>Multiple categories</v>
          </cell>
          <cell r="AK2" t="str">
            <v>not reported</v>
          </cell>
          <cell r="AN2" t="str">
            <v>TCS</v>
          </cell>
          <cell r="AQ2" t="str">
            <v>No TCS</v>
          </cell>
        </row>
      </sheetData>
      <sheetData sheetId="1"/>
      <sheetData sheetId="2"/>
      <sheetData sheetId="3"/>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Characteristics"/>
      <sheetName val="Local AE"/>
      <sheetName val="Systemic AE"/>
      <sheetName val="Data dictionary"/>
    </sheetNames>
    <sheetDataSet>
      <sheetData sheetId="0">
        <row r="2">
          <cell r="A2" t="str">
            <v>Arana 2011 (unpublished)</v>
          </cell>
          <cell r="C2" t="str">
            <v>Comparison</v>
          </cell>
          <cell r="J2" t="str">
            <v>Case control</v>
          </cell>
          <cell r="M2" t="str">
            <v>High</v>
          </cell>
          <cell r="O2" t="str">
            <v>Mixed</v>
          </cell>
          <cell r="Y2" t="str">
            <v>Children and adults</v>
          </cell>
          <cell r="AA2" t="str">
            <v>Females and males</v>
          </cell>
          <cell r="AC2" t="str">
            <v>Not reported</v>
          </cell>
          <cell r="AE2" t="str">
            <v>Unspecified</v>
          </cell>
          <cell r="AG2" t="str">
            <v>Not reported.</v>
          </cell>
          <cell r="AI2" t="str">
            <v>Multiple categories</v>
          </cell>
          <cell r="AK2" t="str">
            <v>not reported</v>
          </cell>
          <cell r="AN2" t="str">
            <v>TCS</v>
          </cell>
          <cell r="AQ2" t="str">
            <v>No TCS</v>
          </cell>
        </row>
      </sheetData>
      <sheetData sheetId="1"/>
      <sheetData sheetId="2"/>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hyperlink" Target="https://publications.aap.org/pediatrics/article-abstract/135/4/597/33507/Safety-and-Efficacy-of-Pimecrolimus-in-Atopic?redirectedFrom=fulltext%20comment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C516D8-B76D-4462-919B-F8C478DBCC04}">
  <dimension ref="A1:AU9"/>
  <sheetViews>
    <sheetView tabSelected="1" workbookViewId="0">
      <pane xSplit="1" ySplit="1" topLeftCell="AH2" activePane="bottomRight" state="frozen"/>
      <selection pane="topRight" activeCell="B1" sqref="B1"/>
      <selection pane="bottomLeft" activeCell="A2" sqref="A2"/>
      <selection pane="bottomRight" activeCell="AP2" sqref="AP2"/>
    </sheetView>
  </sheetViews>
  <sheetFormatPr defaultRowHeight="15" x14ac:dyDescent="0.25"/>
  <cols>
    <col min="1" max="1" width="13.85546875" customWidth="1"/>
    <col min="3" max="3" width="11.5703125" bestFit="1" customWidth="1"/>
    <col min="4" max="4" width="16.140625" customWidth="1"/>
    <col min="5" max="5" width="12.7109375" customWidth="1"/>
    <col min="6" max="6" width="22.7109375" customWidth="1"/>
    <col min="7" max="7" width="45" customWidth="1"/>
    <col min="8" max="8" width="98.7109375" customWidth="1"/>
    <col min="9" max="9" width="13.42578125" customWidth="1"/>
    <col min="10" max="10" width="11.28515625" customWidth="1"/>
    <col min="11" max="11" width="42.140625" customWidth="1"/>
    <col min="12" max="12" width="27.140625" customWidth="1"/>
    <col min="14" max="14" width="41.5703125" customWidth="1"/>
    <col min="15" max="15" width="13" customWidth="1"/>
    <col min="16" max="16" width="16.5703125" customWidth="1"/>
    <col min="17" max="17" width="55.7109375" customWidth="1"/>
    <col min="18" max="18" width="54.5703125" customWidth="1"/>
    <col min="19" max="19" width="64" customWidth="1"/>
    <col min="20" max="20" width="44.5703125" customWidth="1"/>
    <col min="21" max="21" width="14.28515625" customWidth="1"/>
    <col min="24" max="24" width="44" customWidth="1"/>
    <col min="26" max="26" width="12.42578125" customWidth="1"/>
    <col min="28" max="28" width="24.42578125" customWidth="1"/>
    <col min="29" max="29" width="10.28515625" customWidth="1"/>
    <col min="30" max="30" width="16.140625" customWidth="1"/>
    <col min="31" max="31" width="13.42578125" customWidth="1"/>
    <col min="32" max="32" width="54" customWidth="1"/>
    <col min="33" max="33" width="12" customWidth="1"/>
    <col min="34" max="34" width="50.28515625" customWidth="1"/>
    <col min="35" max="35" width="12" customWidth="1"/>
    <col min="36" max="36" width="18.42578125" customWidth="1"/>
    <col min="38" max="38" width="52.42578125" customWidth="1"/>
    <col min="40" max="40" width="10.42578125" customWidth="1"/>
    <col min="41" max="41" width="29.7109375" customWidth="1"/>
    <col min="42" max="42" width="25.85546875" customWidth="1"/>
    <col min="44" max="44" width="32" customWidth="1"/>
    <col min="45" max="45" width="76.85546875" customWidth="1"/>
    <col min="46" max="46" width="62.42578125" customWidth="1"/>
  </cols>
  <sheetData>
    <row r="1" spans="1:47" s="1" customFormat="1" x14ac:dyDescent="0.2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8" t="s">
        <v>46</v>
      </c>
    </row>
    <row r="2" spans="1:47" s="5" customFormat="1" ht="285" x14ac:dyDescent="0.25">
      <c r="A2" s="5" t="s">
        <v>47</v>
      </c>
      <c r="B2" s="5" t="s">
        <v>48</v>
      </c>
      <c r="C2" s="5" t="s">
        <v>49</v>
      </c>
      <c r="D2" s="5" t="s">
        <v>50</v>
      </c>
      <c r="E2" s="5" t="s">
        <v>51</v>
      </c>
      <c r="F2" s="5" t="s">
        <v>52</v>
      </c>
      <c r="G2" s="5" t="s">
        <v>53</v>
      </c>
      <c r="H2" s="5" t="s">
        <v>54</v>
      </c>
      <c r="I2" s="5" t="s">
        <v>55</v>
      </c>
      <c r="J2" s="5" t="s">
        <v>56</v>
      </c>
      <c r="K2" s="5" t="s">
        <v>57</v>
      </c>
      <c r="L2" s="5" t="s">
        <v>58</v>
      </c>
      <c r="M2" s="5" t="s">
        <v>59</v>
      </c>
      <c r="N2" s="5" t="s">
        <v>60</v>
      </c>
      <c r="O2" s="5" t="s">
        <v>61</v>
      </c>
      <c r="P2" s="5" t="s">
        <v>62</v>
      </c>
      <c r="Q2" s="5" t="s">
        <v>63</v>
      </c>
      <c r="R2" s="5" t="s">
        <v>64</v>
      </c>
      <c r="S2" s="5" t="s">
        <v>65</v>
      </c>
      <c r="T2" s="10" t="s">
        <v>66</v>
      </c>
      <c r="U2" s="5" t="s">
        <v>67</v>
      </c>
      <c r="V2" s="5">
        <v>1213</v>
      </c>
      <c r="W2" s="5">
        <v>1205</v>
      </c>
      <c r="X2" s="5" t="s">
        <v>68</v>
      </c>
      <c r="Y2" s="5" t="s">
        <v>69</v>
      </c>
      <c r="Z2" s="5" t="s">
        <v>70</v>
      </c>
      <c r="AA2" s="5" t="s">
        <v>71</v>
      </c>
      <c r="AB2" s="5" t="s">
        <v>72</v>
      </c>
      <c r="AC2" s="5" t="s">
        <v>73</v>
      </c>
      <c r="AD2" s="5" t="s">
        <v>74</v>
      </c>
      <c r="AE2" s="5" t="s">
        <v>75</v>
      </c>
      <c r="AF2" s="5" t="s">
        <v>76</v>
      </c>
      <c r="AG2" s="5" t="s">
        <v>63</v>
      </c>
      <c r="AH2" s="5" t="s">
        <v>77</v>
      </c>
      <c r="AI2" s="5" t="s">
        <v>78</v>
      </c>
      <c r="AJ2" s="5" t="s">
        <v>79</v>
      </c>
      <c r="AK2" s="5" t="s">
        <v>60</v>
      </c>
      <c r="AL2" s="5" t="s">
        <v>80</v>
      </c>
      <c r="AM2" s="5" t="s">
        <v>81</v>
      </c>
      <c r="AN2" s="5" t="s">
        <v>82</v>
      </c>
      <c r="AO2" s="5" t="s">
        <v>83</v>
      </c>
      <c r="AP2" s="5" t="s">
        <v>84</v>
      </c>
      <c r="AQ2" s="5" t="s">
        <v>85</v>
      </c>
      <c r="AR2" s="5" t="s">
        <v>86</v>
      </c>
      <c r="AS2" s="5" t="s">
        <v>87</v>
      </c>
      <c r="AU2" s="7">
        <v>1</v>
      </c>
    </row>
    <row r="3" spans="1:47" s="5" customFormat="1" ht="195" x14ac:dyDescent="0.25">
      <c r="A3" s="5" t="s">
        <v>88</v>
      </c>
      <c r="B3" s="5" t="s">
        <v>48</v>
      </c>
      <c r="C3" s="5" t="s">
        <v>89</v>
      </c>
      <c r="D3" s="5" t="s">
        <v>79</v>
      </c>
      <c r="E3" s="5" t="s">
        <v>90</v>
      </c>
      <c r="F3" s="5" t="s">
        <v>91</v>
      </c>
      <c r="G3" s="5" t="s">
        <v>79</v>
      </c>
      <c r="H3" s="5" t="s">
        <v>92</v>
      </c>
      <c r="I3" s="5" t="s">
        <v>93</v>
      </c>
      <c r="J3" s="5" t="s">
        <v>94</v>
      </c>
      <c r="K3" s="5" t="s">
        <v>95</v>
      </c>
      <c r="L3" s="5" t="s">
        <v>96</v>
      </c>
      <c r="M3" s="5" t="s">
        <v>97</v>
      </c>
      <c r="N3" s="5" t="s">
        <v>98</v>
      </c>
      <c r="O3" s="5" t="s">
        <v>99</v>
      </c>
      <c r="P3" s="5" t="s">
        <v>100</v>
      </c>
      <c r="Q3" s="5" t="s">
        <v>101</v>
      </c>
      <c r="R3" s="5" t="s">
        <v>95</v>
      </c>
      <c r="S3" s="5" t="s">
        <v>102</v>
      </c>
      <c r="T3" s="5" t="s">
        <v>79</v>
      </c>
      <c r="U3" s="5">
        <v>45</v>
      </c>
      <c r="V3" s="5">
        <v>25</v>
      </c>
      <c r="W3" s="5">
        <v>20</v>
      </c>
      <c r="X3" s="5" t="s">
        <v>103</v>
      </c>
      <c r="Y3" s="5" t="s">
        <v>69</v>
      </c>
      <c r="Z3" s="5" t="s">
        <v>104</v>
      </c>
      <c r="AA3" s="5" t="s">
        <v>71</v>
      </c>
      <c r="AB3" s="5" t="s">
        <v>79</v>
      </c>
      <c r="AC3" s="5" t="s">
        <v>79</v>
      </c>
      <c r="AD3" s="5" t="s">
        <v>105</v>
      </c>
      <c r="AE3" s="5" t="s">
        <v>75</v>
      </c>
      <c r="AF3" s="5" t="s">
        <v>79</v>
      </c>
      <c r="AG3" s="5" t="s">
        <v>79</v>
      </c>
      <c r="AH3" s="5" t="s">
        <v>106</v>
      </c>
      <c r="AI3" s="5" t="s">
        <v>107</v>
      </c>
      <c r="AJ3" s="5" t="s">
        <v>79</v>
      </c>
      <c r="AK3" s="5" t="s">
        <v>79</v>
      </c>
      <c r="AL3" s="5" t="s">
        <v>108</v>
      </c>
      <c r="AM3" s="5" t="s">
        <v>109</v>
      </c>
      <c r="AN3" s="5" t="s">
        <v>110</v>
      </c>
      <c r="AO3" s="5" t="s">
        <v>111</v>
      </c>
      <c r="AP3" s="5" t="s">
        <v>79</v>
      </c>
      <c r="AQ3" s="5" t="s">
        <v>112</v>
      </c>
      <c r="AR3" s="5" t="s">
        <v>79</v>
      </c>
      <c r="AS3" s="5" t="s">
        <v>113</v>
      </c>
      <c r="AT3" s="5" t="s">
        <v>114</v>
      </c>
      <c r="AU3" s="7">
        <v>2</v>
      </c>
    </row>
    <row r="4" spans="1:47" s="5" customFormat="1" ht="210" x14ac:dyDescent="0.25">
      <c r="A4" s="5" t="s">
        <v>115</v>
      </c>
      <c r="B4" s="5" t="s">
        <v>48</v>
      </c>
      <c r="C4" s="5" t="s">
        <v>89</v>
      </c>
      <c r="D4" s="5" t="s">
        <v>116</v>
      </c>
      <c r="E4" s="5" t="s">
        <v>117</v>
      </c>
      <c r="F4" s="5" t="s">
        <v>91</v>
      </c>
      <c r="G4" s="5" t="s">
        <v>118</v>
      </c>
      <c r="H4" s="5" t="s">
        <v>119</v>
      </c>
      <c r="I4" s="5" t="s">
        <v>120</v>
      </c>
      <c r="J4" s="5" t="s">
        <v>121</v>
      </c>
      <c r="K4" s="5" t="s">
        <v>122</v>
      </c>
      <c r="L4" s="5" t="s">
        <v>123</v>
      </c>
      <c r="M4" s="5" t="s">
        <v>97</v>
      </c>
      <c r="N4" s="5" t="s">
        <v>124</v>
      </c>
      <c r="O4" s="5" t="s">
        <v>124</v>
      </c>
      <c r="P4" s="5" t="s">
        <v>125</v>
      </c>
      <c r="Q4" s="5" t="s">
        <v>126</v>
      </c>
      <c r="R4" s="5" t="s">
        <v>127</v>
      </c>
      <c r="S4" s="5" t="s">
        <v>128</v>
      </c>
      <c r="T4" s="5" t="s">
        <v>129</v>
      </c>
      <c r="U4" s="5">
        <v>18675</v>
      </c>
      <c r="V4" s="5">
        <v>9558</v>
      </c>
      <c r="W4" s="5">
        <v>9117</v>
      </c>
      <c r="X4" s="5" t="s">
        <v>130</v>
      </c>
      <c r="Y4" s="5" t="s">
        <v>131</v>
      </c>
      <c r="Z4" s="5" t="s">
        <v>132</v>
      </c>
      <c r="AA4" s="5" t="s">
        <v>71</v>
      </c>
      <c r="AB4" s="5" t="s">
        <v>79</v>
      </c>
      <c r="AC4" s="5" t="s">
        <v>133</v>
      </c>
      <c r="AD4" s="5" t="s">
        <v>79</v>
      </c>
      <c r="AE4" s="5" t="s">
        <v>61</v>
      </c>
      <c r="AF4" s="5" t="s">
        <v>134</v>
      </c>
      <c r="AG4" s="5" t="s">
        <v>73</v>
      </c>
      <c r="AH4" s="5" t="s">
        <v>79</v>
      </c>
      <c r="AI4" s="5" t="s">
        <v>61</v>
      </c>
      <c r="AJ4" s="5" t="s">
        <v>79</v>
      </c>
      <c r="AK4" s="5" t="s">
        <v>60</v>
      </c>
      <c r="AL4" s="5" t="s">
        <v>135</v>
      </c>
      <c r="AM4" s="5" t="s">
        <v>79</v>
      </c>
      <c r="AN4" s="5" t="s">
        <v>82</v>
      </c>
      <c r="AO4" s="5" t="s">
        <v>136</v>
      </c>
      <c r="AP4" s="5" t="s">
        <v>79</v>
      </c>
      <c r="AQ4" s="5" t="s">
        <v>137</v>
      </c>
      <c r="AR4" s="5" t="s">
        <v>79</v>
      </c>
      <c r="AS4" s="5" t="s">
        <v>138</v>
      </c>
      <c r="AT4" s="5" t="s">
        <v>139</v>
      </c>
      <c r="AU4" s="7">
        <v>3</v>
      </c>
    </row>
    <row r="5" spans="1:47" s="5" customFormat="1" ht="165" x14ac:dyDescent="0.25">
      <c r="A5" s="5" t="s">
        <v>140</v>
      </c>
      <c r="B5" s="5" t="s">
        <v>48</v>
      </c>
      <c r="C5" s="5" t="s">
        <v>49</v>
      </c>
      <c r="D5" s="5" t="s">
        <v>79</v>
      </c>
      <c r="E5" s="5" t="s">
        <v>117</v>
      </c>
      <c r="F5" s="5" t="s">
        <v>141</v>
      </c>
      <c r="G5" s="5" t="s">
        <v>142</v>
      </c>
      <c r="H5" s="5" t="s">
        <v>92</v>
      </c>
      <c r="I5" s="5" t="s">
        <v>143</v>
      </c>
      <c r="J5" s="5" t="s">
        <v>144</v>
      </c>
      <c r="K5" s="5" t="s">
        <v>95</v>
      </c>
      <c r="L5" s="5" t="s">
        <v>145</v>
      </c>
      <c r="M5" s="5" t="s">
        <v>97</v>
      </c>
      <c r="N5" s="5" t="s">
        <v>146</v>
      </c>
      <c r="O5" s="5" t="s">
        <v>147</v>
      </c>
      <c r="P5" s="5" t="s">
        <v>79</v>
      </c>
      <c r="Q5" s="5" t="s">
        <v>148</v>
      </c>
      <c r="R5" s="5" t="s">
        <v>149</v>
      </c>
      <c r="S5" s="5" t="s">
        <v>150</v>
      </c>
      <c r="T5" s="5" t="s">
        <v>151</v>
      </c>
      <c r="U5" s="5">
        <v>152</v>
      </c>
      <c r="V5" s="5">
        <v>75</v>
      </c>
      <c r="W5" s="5">
        <v>77</v>
      </c>
      <c r="X5" s="5" t="s">
        <v>152</v>
      </c>
      <c r="Y5" s="5" t="s">
        <v>69</v>
      </c>
      <c r="Z5" s="5" t="s">
        <v>153</v>
      </c>
      <c r="AA5" s="5" t="s">
        <v>71</v>
      </c>
      <c r="AB5" s="5" t="s">
        <v>79</v>
      </c>
      <c r="AC5" s="5" t="s">
        <v>79</v>
      </c>
      <c r="AD5" s="5" t="s">
        <v>79</v>
      </c>
      <c r="AE5" s="5" t="s">
        <v>61</v>
      </c>
      <c r="AF5" s="5" t="s">
        <v>79</v>
      </c>
      <c r="AG5" s="5" t="s">
        <v>79</v>
      </c>
      <c r="AH5" s="5" t="s">
        <v>154</v>
      </c>
      <c r="AI5" s="5" t="s">
        <v>107</v>
      </c>
      <c r="AJ5" s="5" t="s">
        <v>79</v>
      </c>
      <c r="AK5" s="5" t="s">
        <v>79</v>
      </c>
      <c r="AL5" s="5" t="s">
        <v>155</v>
      </c>
      <c r="AM5" s="5" t="s">
        <v>79</v>
      </c>
      <c r="AN5" s="5" t="s">
        <v>82</v>
      </c>
      <c r="AO5" s="5" t="s">
        <v>156</v>
      </c>
      <c r="AP5" s="5" t="s">
        <v>79</v>
      </c>
      <c r="AQ5" s="5" t="s">
        <v>157</v>
      </c>
      <c r="AR5" s="5" t="s">
        <v>79</v>
      </c>
      <c r="AS5" s="5" t="s">
        <v>158</v>
      </c>
      <c r="AT5" s="5" t="s">
        <v>159</v>
      </c>
      <c r="AU5" s="7">
        <v>4</v>
      </c>
    </row>
    <row r="6" spans="1:47" s="5" customFormat="1" ht="165" x14ac:dyDescent="0.25">
      <c r="A6" s="5" t="s">
        <v>160</v>
      </c>
      <c r="B6" s="5" t="s">
        <v>48</v>
      </c>
      <c r="C6" s="5" t="s">
        <v>89</v>
      </c>
      <c r="D6" s="5" t="s">
        <v>91</v>
      </c>
      <c r="E6" s="5" t="s">
        <v>117</v>
      </c>
      <c r="F6" s="5" t="s">
        <v>117</v>
      </c>
      <c r="G6" s="5" t="s">
        <v>161</v>
      </c>
      <c r="H6" s="5" t="s">
        <v>162</v>
      </c>
      <c r="I6" s="5" t="s">
        <v>163</v>
      </c>
      <c r="J6" s="5" t="s">
        <v>121</v>
      </c>
      <c r="K6" s="5" t="s">
        <v>164</v>
      </c>
      <c r="L6" s="5" t="s">
        <v>123</v>
      </c>
      <c r="M6" s="5" t="s">
        <v>97</v>
      </c>
      <c r="N6" s="5" t="s">
        <v>124</v>
      </c>
      <c r="O6" s="5" t="s">
        <v>124</v>
      </c>
      <c r="P6" s="5" t="s">
        <v>165</v>
      </c>
      <c r="Q6" s="5" t="s">
        <v>166</v>
      </c>
      <c r="R6" s="5" t="s">
        <v>167</v>
      </c>
      <c r="S6" s="5" t="s">
        <v>168</v>
      </c>
      <c r="T6" s="5" t="s">
        <v>169</v>
      </c>
      <c r="X6" s="5" t="s">
        <v>170</v>
      </c>
      <c r="Y6" s="5" t="s">
        <v>171</v>
      </c>
      <c r="Z6" s="5" t="s">
        <v>170</v>
      </c>
      <c r="AA6" s="5" t="s">
        <v>71</v>
      </c>
      <c r="AB6" s="5" t="s">
        <v>170</v>
      </c>
      <c r="AC6" s="5" t="s">
        <v>79</v>
      </c>
      <c r="AD6" s="5" t="s">
        <v>79</v>
      </c>
      <c r="AE6" s="5" t="s">
        <v>61</v>
      </c>
      <c r="AF6" s="5" t="s">
        <v>170</v>
      </c>
      <c r="AG6" s="5" t="s">
        <v>60</v>
      </c>
      <c r="AH6" s="5" t="s">
        <v>172</v>
      </c>
      <c r="AI6" s="5" t="s">
        <v>75</v>
      </c>
      <c r="AJ6" s="5" t="s">
        <v>170</v>
      </c>
      <c r="AK6" s="5" t="s">
        <v>60</v>
      </c>
      <c r="AL6" s="5" t="s">
        <v>173</v>
      </c>
      <c r="AM6" s="5" t="s">
        <v>79</v>
      </c>
      <c r="AN6" s="5" t="s">
        <v>82</v>
      </c>
      <c r="AO6" s="5" t="s">
        <v>174</v>
      </c>
      <c r="AP6" s="5" t="s">
        <v>79</v>
      </c>
      <c r="AQ6" s="5" t="s">
        <v>137</v>
      </c>
      <c r="AR6" s="5" t="s">
        <v>79</v>
      </c>
      <c r="AS6" s="5" t="s">
        <v>175</v>
      </c>
      <c r="AT6" s="5" t="s">
        <v>176</v>
      </c>
      <c r="AU6" s="7">
        <v>5</v>
      </c>
    </row>
    <row r="7" spans="1:47" s="5" customFormat="1" ht="165" x14ac:dyDescent="0.25">
      <c r="A7" s="5" t="s">
        <v>177</v>
      </c>
      <c r="B7" s="5" t="s">
        <v>48</v>
      </c>
      <c r="C7" s="5" t="s">
        <v>89</v>
      </c>
      <c r="D7" s="5" t="s">
        <v>178</v>
      </c>
      <c r="E7" s="5" t="s">
        <v>179</v>
      </c>
      <c r="F7" s="5" t="s">
        <v>180</v>
      </c>
      <c r="G7" s="5" t="s">
        <v>181</v>
      </c>
      <c r="H7" s="5" t="s">
        <v>182</v>
      </c>
      <c r="I7" s="5" t="s">
        <v>183</v>
      </c>
      <c r="J7" s="5" t="s">
        <v>121</v>
      </c>
      <c r="K7" s="5" t="s">
        <v>184</v>
      </c>
      <c r="L7" s="5" t="s">
        <v>185</v>
      </c>
      <c r="M7" s="5" t="s">
        <v>97</v>
      </c>
      <c r="N7" s="5" t="s">
        <v>186</v>
      </c>
      <c r="O7" s="5" t="s">
        <v>187</v>
      </c>
      <c r="P7" s="5" t="s">
        <v>188</v>
      </c>
      <c r="Q7" s="5" t="s">
        <v>189</v>
      </c>
      <c r="R7" s="5" t="s">
        <v>79</v>
      </c>
      <c r="S7" s="5" t="s">
        <v>190</v>
      </c>
      <c r="T7" s="5" t="s">
        <v>191</v>
      </c>
      <c r="U7" s="5" t="s">
        <v>192</v>
      </c>
      <c r="V7" s="5" t="s">
        <v>193</v>
      </c>
      <c r="W7" s="5" t="s">
        <v>194</v>
      </c>
      <c r="X7" s="5" t="s">
        <v>195</v>
      </c>
      <c r="Y7" s="5" t="s">
        <v>171</v>
      </c>
      <c r="Z7" s="5" t="s">
        <v>196</v>
      </c>
      <c r="AA7" s="5" t="s">
        <v>71</v>
      </c>
      <c r="AB7" s="5" t="s">
        <v>79</v>
      </c>
      <c r="AC7" s="5" t="s">
        <v>133</v>
      </c>
      <c r="AD7" s="5" t="s">
        <v>79</v>
      </c>
      <c r="AE7" s="5" t="s">
        <v>61</v>
      </c>
      <c r="AF7" s="5" t="s">
        <v>79</v>
      </c>
      <c r="AG7" s="5" t="s">
        <v>79</v>
      </c>
      <c r="AH7" s="5" t="s">
        <v>197</v>
      </c>
      <c r="AI7" s="5" t="s">
        <v>75</v>
      </c>
      <c r="AJ7" s="5" t="s">
        <v>79</v>
      </c>
      <c r="AK7" s="5" t="s">
        <v>60</v>
      </c>
      <c r="AL7" s="5" t="s">
        <v>198</v>
      </c>
      <c r="AM7" s="5" t="s">
        <v>199</v>
      </c>
      <c r="AN7" s="5" t="s">
        <v>82</v>
      </c>
      <c r="AO7" s="5" t="s">
        <v>200</v>
      </c>
      <c r="AP7" s="5" t="s">
        <v>199</v>
      </c>
      <c r="AQ7" s="5" t="s">
        <v>137</v>
      </c>
      <c r="AR7" s="5" t="s">
        <v>199</v>
      </c>
      <c r="AS7" s="5" t="s">
        <v>201</v>
      </c>
      <c r="AT7" s="5" t="s">
        <v>202</v>
      </c>
      <c r="AU7" s="7">
        <v>6</v>
      </c>
    </row>
    <row r="8" spans="1:47" s="5" customFormat="1" ht="135" x14ac:dyDescent="0.25">
      <c r="A8" s="5" t="s">
        <v>203</v>
      </c>
      <c r="B8" s="5" t="s">
        <v>48</v>
      </c>
      <c r="C8" s="5" t="s">
        <v>89</v>
      </c>
      <c r="D8" s="5" t="s">
        <v>79</v>
      </c>
      <c r="E8" s="5" t="s">
        <v>117</v>
      </c>
      <c r="F8" s="5" t="s">
        <v>91</v>
      </c>
      <c r="G8" s="5" t="s">
        <v>79</v>
      </c>
      <c r="H8" s="5" t="s">
        <v>92</v>
      </c>
      <c r="I8" s="5" t="s">
        <v>204</v>
      </c>
      <c r="J8" s="5" t="s">
        <v>205</v>
      </c>
      <c r="K8" s="5" t="s">
        <v>95</v>
      </c>
      <c r="L8" s="5" t="s">
        <v>123</v>
      </c>
      <c r="M8" s="5" t="s">
        <v>97</v>
      </c>
      <c r="N8" s="5" t="s">
        <v>206</v>
      </c>
      <c r="O8" s="5" t="s">
        <v>147</v>
      </c>
      <c r="P8" s="5" t="s">
        <v>207</v>
      </c>
      <c r="Q8" s="5" t="s">
        <v>208</v>
      </c>
      <c r="R8" s="5" t="s">
        <v>209</v>
      </c>
      <c r="S8" s="5" t="s">
        <v>210</v>
      </c>
      <c r="T8" s="5" t="s">
        <v>211</v>
      </c>
      <c r="U8" s="5" t="s">
        <v>212</v>
      </c>
      <c r="V8" s="5">
        <v>39</v>
      </c>
      <c r="W8" s="5">
        <v>38</v>
      </c>
      <c r="X8" s="5" t="s">
        <v>213</v>
      </c>
      <c r="Y8" s="5" t="s">
        <v>69</v>
      </c>
      <c r="Z8" s="5" t="s">
        <v>214</v>
      </c>
      <c r="AA8" s="5" t="s">
        <v>71</v>
      </c>
      <c r="AB8" s="5" t="s">
        <v>79</v>
      </c>
      <c r="AC8" s="5" t="s">
        <v>79</v>
      </c>
      <c r="AD8" s="5" t="s">
        <v>79</v>
      </c>
      <c r="AE8" s="5" t="s">
        <v>61</v>
      </c>
      <c r="AF8" s="5" t="s">
        <v>79</v>
      </c>
      <c r="AG8" s="5" t="s">
        <v>79</v>
      </c>
      <c r="AH8" s="5" t="s">
        <v>215</v>
      </c>
      <c r="AI8" s="5" t="s">
        <v>75</v>
      </c>
      <c r="AJ8" s="5" t="s">
        <v>216</v>
      </c>
      <c r="AK8" s="5" t="s">
        <v>217</v>
      </c>
      <c r="AL8" s="5" t="s">
        <v>218</v>
      </c>
      <c r="AM8" s="5" t="s">
        <v>79</v>
      </c>
      <c r="AN8" s="5" t="s">
        <v>219</v>
      </c>
      <c r="AO8" s="5" t="s">
        <v>220</v>
      </c>
      <c r="AP8" s="5" t="s">
        <v>79</v>
      </c>
      <c r="AQ8" s="5" t="s">
        <v>221</v>
      </c>
      <c r="AR8" s="5" t="s">
        <v>79</v>
      </c>
      <c r="AS8" s="5" t="s">
        <v>222</v>
      </c>
      <c r="AT8" s="5" t="s">
        <v>223</v>
      </c>
      <c r="AU8" s="7">
        <v>7</v>
      </c>
    </row>
    <row r="9" spans="1:47" s="5" customFormat="1" ht="105" x14ac:dyDescent="0.25">
      <c r="A9" s="5" t="s">
        <v>224</v>
      </c>
      <c r="B9" s="5" t="s">
        <v>48</v>
      </c>
      <c r="C9" s="5" t="s">
        <v>89</v>
      </c>
      <c r="D9" s="5" t="s">
        <v>79</v>
      </c>
      <c r="E9" s="5" t="s">
        <v>90</v>
      </c>
      <c r="F9" s="5" t="s">
        <v>91</v>
      </c>
      <c r="G9" s="5" t="s">
        <v>139</v>
      </c>
      <c r="H9" s="5" t="s">
        <v>92</v>
      </c>
      <c r="I9" s="5" t="s">
        <v>225</v>
      </c>
      <c r="J9" s="5" t="s">
        <v>226</v>
      </c>
      <c r="K9" s="5" t="s">
        <v>227</v>
      </c>
      <c r="L9" s="5" t="s">
        <v>228</v>
      </c>
      <c r="M9" s="5" t="s">
        <v>97</v>
      </c>
      <c r="N9" s="5" t="s">
        <v>229</v>
      </c>
      <c r="O9" s="5" t="s">
        <v>147</v>
      </c>
      <c r="P9" s="5" t="s">
        <v>79</v>
      </c>
      <c r="Q9" s="10" t="s">
        <v>208</v>
      </c>
      <c r="R9" s="5" t="s">
        <v>230</v>
      </c>
      <c r="S9" s="5" t="s">
        <v>231</v>
      </c>
      <c r="T9" s="5" t="s">
        <v>79</v>
      </c>
      <c r="U9" s="5" t="s">
        <v>232</v>
      </c>
      <c r="V9" s="5" t="s">
        <v>233</v>
      </c>
      <c r="W9" s="5" t="s">
        <v>234</v>
      </c>
      <c r="X9" s="5" t="s">
        <v>235</v>
      </c>
      <c r="Y9" s="5" t="s">
        <v>131</v>
      </c>
      <c r="Z9" s="5" t="s">
        <v>236</v>
      </c>
      <c r="AA9" s="5" t="s">
        <v>71</v>
      </c>
      <c r="AB9" s="5" t="s">
        <v>79</v>
      </c>
      <c r="AC9" s="5" t="s">
        <v>79</v>
      </c>
      <c r="AD9" s="5" t="s">
        <v>79</v>
      </c>
      <c r="AE9" s="5" t="s">
        <v>61</v>
      </c>
      <c r="AF9" s="5" t="s">
        <v>237</v>
      </c>
      <c r="AG9" s="5" t="s">
        <v>238</v>
      </c>
      <c r="AH9" s="5" t="s">
        <v>239</v>
      </c>
      <c r="AI9" s="5" t="s">
        <v>107</v>
      </c>
      <c r="AJ9" s="5" t="s">
        <v>79</v>
      </c>
      <c r="AK9" s="5" t="s">
        <v>60</v>
      </c>
      <c r="AL9" s="5" t="s">
        <v>240</v>
      </c>
      <c r="AM9" s="5" t="s">
        <v>79</v>
      </c>
      <c r="AN9" s="5" t="s">
        <v>241</v>
      </c>
      <c r="AO9" s="5" t="s">
        <v>242</v>
      </c>
      <c r="AP9" s="5" t="s">
        <v>79</v>
      </c>
      <c r="AQ9" s="5" t="s">
        <v>243</v>
      </c>
      <c r="AR9" s="5" t="s">
        <v>79</v>
      </c>
      <c r="AS9" s="5" t="s">
        <v>244</v>
      </c>
      <c r="AU9" s="7">
        <v>8</v>
      </c>
    </row>
  </sheetData>
  <autoFilter ref="A1:AU1" xr:uid="{D7C516D8-B76D-4462-919B-F8C478DBCC04}">
    <sortState xmlns:xlrd2="http://schemas.microsoft.com/office/spreadsheetml/2017/richdata2" ref="A2:AU9">
      <sortCondition ref="AU1"/>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2F8001-5A4D-41DA-A75E-FB49C38728C1}">
  <dimension ref="A1:AE17"/>
  <sheetViews>
    <sheetView workbookViewId="0">
      <selection activeCell="O5" sqref="O5"/>
    </sheetView>
  </sheetViews>
  <sheetFormatPr defaultRowHeight="15" x14ac:dyDescent="0.25"/>
  <cols>
    <col min="2" max="2" width="16.85546875" hidden="1" customWidth="1"/>
    <col min="3" max="3" width="11.5703125" bestFit="1" customWidth="1"/>
    <col min="4" max="4" width="19.7109375" bestFit="1" customWidth="1"/>
    <col min="5" max="5" width="32.5703125" hidden="1" customWidth="1"/>
    <col min="6" max="6" width="26.140625" hidden="1" customWidth="1"/>
    <col min="7" max="7" width="18.42578125" hidden="1" customWidth="1"/>
    <col min="8" max="8" width="18.140625" hidden="1" customWidth="1"/>
    <col min="9" max="10" width="18.42578125" hidden="1" customWidth="1"/>
    <col min="11" max="11" width="20" hidden="1" customWidth="1"/>
    <col min="12" max="12" width="18.7109375" hidden="1" customWidth="1"/>
    <col min="13" max="13" width="18.42578125" hidden="1" customWidth="1"/>
    <col min="14" max="14" width="22.140625" bestFit="1" customWidth="1"/>
    <col min="15" max="15" width="20.42578125" bestFit="1" customWidth="1"/>
    <col min="16" max="16" width="34" bestFit="1" customWidth="1"/>
    <col min="17" max="17" width="12.85546875" bestFit="1" customWidth="1"/>
    <col min="18" max="18" width="14" customWidth="1"/>
    <col min="21" max="21" width="22.28515625" customWidth="1"/>
    <col min="22" max="22" width="23.140625" customWidth="1"/>
    <col min="23" max="23" width="21.42578125" customWidth="1"/>
    <col min="24" max="24" width="22.140625" customWidth="1"/>
    <col min="26" max="26" width="10.28515625" customWidth="1"/>
    <col min="27" max="27" width="10.5703125" customWidth="1"/>
    <col min="28" max="28" width="10.42578125" customWidth="1"/>
    <col min="29" max="29" width="12" customWidth="1"/>
    <col min="30" max="30" width="13.140625" customWidth="1"/>
  </cols>
  <sheetData>
    <row r="1" spans="1:31" s="9" customFormat="1" ht="60" x14ac:dyDescent="0.25">
      <c r="A1" s="9" t="s">
        <v>0</v>
      </c>
      <c r="B1" s="9" t="s">
        <v>1</v>
      </c>
      <c r="C1" s="9" t="s">
        <v>2</v>
      </c>
      <c r="D1" s="9" t="s">
        <v>245</v>
      </c>
      <c r="E1" s="9" t="s">
        <v>246</v>
      </c>
      <c r="F1" s="9" t="s">
        <v>247</v>
      </c>
      <c r="G1" s="9" t="s">
        <v>248</v>
      </c>
      <c r="H1" s="9" t="s">
        <v>249</v>
      </c>
      <c r="I1" s="9" t="s">
        <v>250</v>
      </c>
      <c r="J1" s="9" t="s">
        <v>251</v>
      </c>
      <c r="K1" s="9" t="s">
        <v>252</v>
      </c>
      <c r="L1" s="9" t="s">
        <v>253</v>
      </c>
      <c r="M1" s="9" t="s">
        <v>254</v>
      </c>
      <c r="N1" s="9" t="s">
        <v>255</v>
      </c>
      <c r="O1" s="9" t="s">
        <v>256</v>
      </c>
      <c r="P1" s="9" t="s">
        <v>257</v>
      </c>
      <c r="Q1" s="9" t="s">
        <v>258</v>
      </c>
      <c r="R1" s="9" t="s">
        <v>259</v>
      </c>
      <c r="S1" s="9" t="s">
        <v>260</v>
      </c>
      <c r="T1" s="9" t="s">
        <v>261</v>
      </c>
      <c r="U1" s="9" t="s">
        <v>262</v>
      </c>
      <c r="V1" s="9" t="s">
        <v>263</v>
      </c>
      <c r="W1" s="9" t="s">
        <v>264</v>
      </c>
      <c r="X1" s="9" t="s">
        <v>265</v>
      </c>
      <c r="Y1" s="9" t="s">
        <v>266</v>
      </c>
      <c r="Z1" s="9" t="s">
        <v>267</v>
      </c>
      <c r="AA1" s="9" t="s">
        <v>268</v>
      </c>
      <c r="AB1" s="9" t="s">
        <v>269</v>
      </c>
      <c r="AC1" s="9" t="s">
        <v>270</v>
      </c>
      <c r="AD1" s="9" t="s">
        <v>271</v>
      </c>
      <c r="AE1" s="9" t="s">
        <v>45</v>
      </c>
    </row>
    <row r="2" spans="1:31" s="9" customFormat="1" x14ac:dyDescent="0.25"/>
    <row r="3" spans="1:31" s="1" customFormat="1" x14ac:dyDescent="0.25">
      <c r="A3" s="11" t="s">
        <v>272</v>
      </c>
    </row>
    <row r="4" spans="1:31" x14ac:dyDescent="0.25">
      <c r="A4" s="12" t="s">
        <v>47</v>
      </c>
      <c r="B4" s="12" t="s">
        <v>48</v>
      </c>
      <c r="C4" s="12" t="s">
        <v>49</v>
      </c>
      <c r="D4" s="12" t="s">
        <v>273</v>
      </c>
      <c r="E4" s="12" t="s">
        <v>274</v>
      </c>
      <c r="F4" s="12" t="s">
        <v>147</v>
      </c>
      <c r="G4" s="12" t="s">
        <v>69</v>
      </c>
      <c r="H4" s="12" t="s">
        <v>71</v>
      </c>
      <c r="I4" s="12" t="s">
        <v>73</v>
      </c>
      <c r="J4" s="12" t="s">
        <v>75</v>
      </c>
      <c r="K4" s="12" t="s">
        <v>60</v>
      </c>
      <c r="L4" s="12" t="s">
        <v>78</v>
      </c>
      <c r="M4" s="12" t="s">
        <v>60</v>
      </c>
      <c r="N4" s="12" t="s">
        <v>82</v>
      </c>
      <c r="O4" s="12" t="s">
        <v>275</v>
      </c>
      <c r="P4" s="12" t="s">
        <v>276</v>
      </c>
      <c r="Q4" s="12" t="s">
        <v>277</v>
      </c>
      <c r="R4" s="19" t="s">
        <v>278</v>
      </c>
      <c r="S4" s="12" t="s">
        <v>279</v>
      </c>
      <c r="T4" s="12" t="s">
        <v>60</v>
      </c>
      <c r="U4" s="12">
        <v>1</v>
      </c>
      <c r="V4" s="12" t="s">
        <v>280</v>
      </c>
      <c r="W4" s="12">
        <v>0</v>
      </c>
      <c r="X4" s="12" t="s">
        <v>281</v>
      </c>
      <c r="Y4" s="12"/>
      <c r="Z4" s="12"/>
      <c r="AA4" s="12"/>
      <c r="AB4" s="12"/>
      <c r="AC4" s="12"/>
      <c r="AD4" s="12"/>
      <c r="AE4" s="12" t="s">
        <v>282</v>
      </c>
    </row>
    <row r="5" spans="1:31" x14ac:dyDescent="0.25">
      <c r="A5" s="12" t="s">
        <v>47</v>
      </c>
      <c r="B5" s="12" t="s">
        <v>48</v>
      </c>
      <c r="C5" s="12" t="s">
        <v>49</v>
      </c>
      <c r="D5" s="12" t="s">
        <v>273</v>
      </c>
      <c r="E5" s="12" t="s">
        <v>274</v>
      </c>
      <c r="F5" s="12" t="s">
        <v>147</v>
      </c>
      <c r="G5" s="12" t="s">
        <v>69</v>
      </c>
      <c r="H5" s="12" t="s">
        <v>71</v>
      </c>
      <c r="I5" s="12" t="s">
        <v>73</v>
      </c>
      <c r="J5" s="12" t="s">
        <v>75</v>
      </c>
      <c r="K5" s="12" t="s">
        <v>60</v>
      </c>
      <c r="L5" s="12" t="s">
        <v>78</v>
      </c>
      <c r="M5" s="12" t="s">
        <v>60</v>
      </c>
      <c r="N5" s="12" t="s">
        <v>82</v>
      </c>
      <c r="O5" s="12" t="s">
        <v>275</v>
      </c>
      <c r="P5" s="12" t="s">
        <v>283</v>
      </c>
      <c r="Q5" s="12" t="s">
        <v>277</v>
      </c>
      <c r="R5" s="12" t="s">
        <v>284</v>
      </c>
      <c r="S5" s="12" t="s">
        <v>279</v>
      </c>
      <c r="T5" s="12" t="s">
        <v>60</v>
      </c>
      <c r="U5" s="12">
        <v>2</v>
      </c>
      <c r="V5" s="12" t="s">
        <v>280</v>
      </c>
      <c r="W5" s="12" t="s">
        <v>60</v>
      </c>
      <c r="X5" s="12" t="s">
        <v>281</v>
      </c>
      <c r="Y5" s="12"/>
      <c r="Z5" s="12"/>
      <c r="AA5" s="12"/>
      <c r="AB5" s="12"/>
      <c r="AC5" s="12"/>
      <c r="AD5" s="12"/>
      <c r="AE5" s="12"/>
    </row>
    <row r="6" spans="1:31" x14ac:dyDescent="0.25">
      <c r="A6" s="12" t="s">
        <v>88</v>
      </c>
      <c r="B6" s="12" t="s">
        <v>48</v>
      </c>
      <c r="C6" s="12" t="s">
        <v>89</v>
      </c>
      <c r="D6" s="12" t="s">
        <v>94</v>
      </c>
      <c r="E6" s="12" t="s">
        <v>97</v>
      </c>
      <c r="F6" s="12" t="s">
        <v>99</v>
      </c>
      <c r="G6" s="12" t="s">
        <v>69</v>
      </c>
      <c r="H6" s="12" t="s">
        <v>71</v>
      </c>
      <c r="I6" s="12" t="s">
        <v>79</v>
      </c>
      <c r="J6" s="12" t="s">
        <v>75</v>
      </c>
      <c r="K6" s="12" t="s">
        <v>79</v>
      </c>
      <c r="L6" s="12" t="s">
        <v>107</v>
      </c>
      <c r="M6" s="12" t="s">
        <v>79</v>
      </c>
      <c r="N6" s="12" t="s">
        <v>110</v>
      </c>
      <c r="O6" s="12" t="s">
        <v>112</v>
      </c>
      <c r="P6" s="12" t="s">
        <v>272</v>
      </c>
      <c r="Q6" s="12" t="s">
        <v>101</v>
      </c>
      <c r="R6" s="12" t="s">
        <v>285</v>
      </c>
      <c r="S6" s="12" t="s">
        <v>279</v>
      </c>
      <c r="T6" s="12" t="s">
        <v>286</v>
      </c>
      <c r="U6" s="12">
        <v>0</v>
      </c>
      <c r="V6" s="12">
        <v>25</v>
      </c>
      <c r="W6" s="12">
        <v>0</v>
      </c>
      <c r="X6" s="12">
        <v>20</v>
      </c>
      <c r="Y6" s="12"/>
      <c r="Z6" s="12"/>
      <c r="AA6" s="12"/>
      <c r="AB6" s="12"/>
      <c r="AC6" s="12"/>
      <c r="AD6" s="12"/>
      <c r="AE6" s="12" t="s">
        <v>287</v>
      </c>
    </row>
    <row r="8" spans="1:31" x14ac:dyDescent="0.25">
      <c r="A8" s="11" t="s">
        <v>288</v>
      </c>
    </row>
    <row r="9" spans="1:31" x14ac:dyDescent="0.25">
      <c r="A9" s="12" t="s">
        <v>88</v>
      </c>
      <c r="B9" s="12" t="s">
        <v>48</v>
      </c>
      <c r="C9" s="12" t="s">
        <v>89</v>
      </c>
      <c r="D9" s="12" t="s">
        <v>94</v>
      </c>
      <c r="E9" s="12" t="s">
        <v>97</v>
      </c>
      <c r="F9" s="12" t="s">
        <v>99</v>
      </c>
      <c r="G9" s="12" t="s">
        <v>69</v>
      </c>
      <c r="H9" s="12" t="s">
        <v>71</v>
      </c>
      <c r="I9" s="12" t="s">
        <v>79</v>
      </c>
      <c r="J9" s="12" t="s">
        <v>75</v>
      </c>
      <c r="K9" s="12" t="s">
        <v>79</v>
      </c>
      <c r="L9" s="12" t="s">
        <v>107</v>
      </c>
      <c r="M9" s="12" t="s">
        <v>79</v>
      </c>
      <c r="N9" s="12" t="s">
        <v>110</v>
      </c>
      <c r="O9" s="12" t="s">
        <v>112</v>
      </c>
      <c r="P9" s="12" t="s">
        <v>288</v>
      </c>
      <c r="Q9" s="12" t="s">
        <v>101</v>
      </c>
      <c r="R9" s="12" t="s">
        <v>285</v>
      </c>
      <c r="S9" s="12" t="s">
        <v>279</v>
      </c>
      <c r="T9" s="12" t="s">
        <v>286</v>
      </c>
      <c r="U9" s="12" t="s">
        <v>289</v>
      </c>
      <c r="V9" s="12">
        <v>25</v>
      </c>
      <c r="W9" s="12"/>
      <c r="X9" s="12">
        <v>20</v>
      </c>
      <c r="Y9" s="12"/>
      <c r="Z9" s="12"/>
      <c r="AA9" s="12"/>
      <c r="AB9" s="12"/>
      <c r="AC9" s="12"/>
      <c r="AD9" s="12"/>
      <c r="AE9" s="12" t="s">
        <v>290</v>
      </c>
    </row>
    <row r="11" spans="1:31" s="11" customFormat="1" x14ac:dyDescent="0.25">
      <c r="A11" s="11" t="s">
        <v>291</v>
      </c>
    </row>
    <row r="12" spans="1:31" x14ac:dyDescent="0.25">
      <c r="A12" s="12" t="s">
        <v>115</v>
      </c>
      <c r="B12" s="12" t="s">
        <v>48</v>
      </c>
      <c r="C12" s="12" t="s">
        <v>89</v>
      </c>
      <c r="D12" s="12" t="s">
        <v>121</v>
      </c>
      <c r="E12" s="12" t="s">
        <v>97</v>
      </c>
      <c r="F12" s="12" t="s">
        <v>124</v>
      </c>
      <c r="G12" s="12" t="s">
        <v>131</v>
      </c>
      <c r="H12" s="12" t="s">
        <v>71</v>
      </c>
      <c r="I12" s="12" t="s">
        <v>133</v>
      </c>
      <c r="J12" s="12" t="s">
        <v>61</v>
      </c>
      <c r="K12" s="12" t="s">
        <v>73</v>
      </c>
      <c r="L12" s="12" t="s">
        <v>61</v>
      </c>
      <c r="M12" s="12" t="s">
        <v>60</v>
      </c>
      <c r="N12" s="12" t="s">
        <v>82</v>
      </c>
      <c r="O12" s="12" t="s">
        <v>137</v>
      </c>
      <c r="P12" s="12" t="s">
        <v>133</v>
      </c>
    </row>
    <row r="13" spans="1:31" x14ac:dyDescent="0.25">
      <c r="A13" s="12" t="s">
        <v>140</v>
      </c>
      <c r="B13" s="12" t="s">
        <v>48</v>
      </c>
      <c r="C13" s="12" t="s">
        <v>49</v>
      </c>
      <c r="D13" s="12" t="s">
        <v>144</v>
      </c>
      <c r="E13" s="12" t="s">
        <v>97</v>
      </c>
      <c r="F13" s="12" t="s">
        <v>147</v>
      </c>
      <c r="G13" s="12" t="s">
        <v>69</v>
      </c>
      <c r="H13" s="12" t="s">
        <v>71</v>
      </c>
      <c r="I13" s="12" t="s">
        <v>79</v>
      </c>
      <c r="J13" s="12" t="s">
        <v>61</v>
      </c>
      <c r="K13" s="12" t="s">
        <v>79</v>
      </c>
      <c r="L13" s="12" t="s">
        <v>107</v>
      </c>
      <c r="M13" s="12" t="s">
        <v>79</v>
      </c>
      <c r="N13" s="12" t="s">
        <v>82</v>
      </c>
      <c r="O13" s="12" t="s">
        <v>157</v>
      </c>
      <c r="P13" s="12" t="s">
        <v>133</v>
      </c>
    </row>
    <row r="14" spans="1:31" s="4" customFormat="1" x14ac:dyDescent="0.25">
      <c r="A14" s="2" t="str">
        <f>[1]Characteristics!$A$2</f>
        <v>Arellano 2009</v>
      </c>
      <c r="B14" s="2" t="str">
        <f>[1]Characteristics!$B$2</f>
        <v>1 of 1</v>
      </c>
      <c r="C14" s="2" t="str">
        <f>[1]Characteristics!$C$2</f>
        <v>Comparison</v>
      </c>
      <c r="D14" s="2" t="str">
        <f>[1]Characteristics!$J$2</f>
        <v>Case control</v>
      </c>
      <c r="E14" s="2" t="str">
        <f>[1]Characteristics!$M$2</f>
        <v>High</v>
      </c>
      <c r="F14" s="2" t="str">
        <f>[1]Characteristics!$O$2</f>
        <v>Primary care</v>
      </c>
      <c r="G14" s="2" t="str">
        <f>[1]Characteristics!$Y$2</f>
        <v>Children and adults</v>
      </c>
      <c r="H14" s="2" t="str">
        <f>[1]Characteristics!$AA$2</f>
        <v>Females and males</v>
      </c>
      <c r="I14" s="2" t="str">
        <f>[1]Characteristics!$AC$2</f>
        <v>Not reported.</v>
      </c>
      <c r="J14" s="2" t="str">
        <f>[1]Characteristics!$AE$2</f>
        <v>Unspecified</v>
      </c>
      <c r="K14" s="2" t="str">
        <f>[1]Characteristics!$AG$2</f>
        <v>not reported</v>
      </c>
      <c r="L14" s="2" t="str">
        <f>[1]Characteristics!$AI$2</f>
        <v>Multiple categories</v>
      </c>
      <c r="M14" s="2" t="str">
        <f>[1]Characteristics!$AK$2</f>
        <v>not reported</v>
      </c>
      <c r="N14" s="2" t="str">
        <f>[1]Characteristics!$AN$2</f>
        <v>TCS</v>
      </c>
      <c r="O14" s="2" t="str">
        <f>[1]Characteristics!$AQ$2</f>
        <v>No TCS</v>
      </c>
      <c r="P14" s="2" t="s">
        <v>133</v>
      </c>
      <c r="R14" s="5"/>
      <c r="Y14" s="6"/>
      <c r="Z14" s="6"/>
      <c r="AA14" s="6"/>
      <c r="AB14" s="6"/>
      <c r="AC14" s="6"/>
      <c r="AD14" s="6"/>
    </row>
    <row r="15" spans="1:31" s="4" customFormat="1" x14ac:dyDescent="0.25">
      <c r="A15" s="2" t="str">
        <f>[2]Characteristics!$A$2</f>
        <v>Arana 2011 (unpublished)</v>
      </c>
      <c r="B15" s="2" t="str">
        <f>[1]Characteristics!$B$2</f>
        <v>1 of 1</v>
      </c>
      <c r="C15" s="2" t="str">
        <f>[2]Characteristics!$C$2</f>
        <v>Comparison</v>
      </c>
      <c r="D15" s="2" t="str">
        <f>[2]Characteristics!$J$2</f>
        <v>Case control</v>
      </c>
      <c r="E15" s="2" t="str">
        <f>[2]Characteristics!$M$2</f>
        <v>High</v>
      </c>
      <c r="F15" s="2" t="str">
        <f>[2]Characteristics!$O$2</f>
        <v>Mixed</v>
      </c>
      <c r="G15" s="2" t="str">
        <f>[2]Characteristics!$Y$2</f>
        <v>Children and adults</v>
      </c>
      <c r="H15" s="2" t="str">
        <f>[2]Characteristics!$AA$2</f>
        <v>Females and males</v>
      </c>
      <c r="I15" s="2" t="str">
        <f>[2]Characteristics!$AC$2</f>
        <v>Not reported</v>
      </c>
      <c r="J15" s="2" t="str">
        <f>[2]Characteristics!$AE$2</f>
        <v>Unspecified</v>
      </c>
      <c r="K15" s="2" t="str">
        <f>[2]Characteristics!$AG$2</f>
        <v>Not reported.</v>
      </c>
      <c r="L15" s="2" t="str">
        <f>[2]Characteristics!$AI$2</f>
        <v>Multiple categories</v>
      </c>
      <c r="M15" s="2" t="str">
        <f>[2]Characteristics!$AK$2</f>
        <v>not reported</v>
      </c>
      <c r="N15" s="2" t="str">
        <f>[2]Characteristics!$AN$2</f>
        <v>TCS</v>
      </c>
      <c r="O15" s="2" t="str">
        <f>[2]Characteristics!$AQ$2</f>
        <v>No TCS</v>
      </c>
      <c r="P15" s="2" t="s">
        <v>133</v>
      </c>
      <c r="R15" s="5"/>
      <c r="Y15" s="6"/>
      <c r="Z15" s="6"/>
      <c r="AA15" s="6"/>
      <c r="AB15" s="6"/>
      <c r="AC15" s="6"/>
      <c r="AD15" s="6"/>
    </row>
    <row r="16" spans="1:31" x14ac:dyDescent="0.25">
      <c r="A16" s="12" t="s">
        <v>203</v>
      </c>
      <c r="B16" s="12" t="s">
        <v>48</v>
      </c>
      <c r="C16" s="12" t="s">
        <v>89</v>
      </c>
      <c r="D16" s="12" t="s">
        <v>205</v>
      </c>
      <c r="E16" s="12" t="s">
        <v>97</v>
      </c>
      <c r="F16" s="12" t="s">
        <v>147</v>
      </c>
      <c r="G16" s="12" t="s">
        <v>69</v>
      </c>
      <c r="H16" s="12" t="s">
        <v>71</v>
      </c>
      <c r="I16" s="12" t="s">
        <v>79</v>
      </c>
      <c r="J16" s="12" t="s">
        <v>61</v>
      </c>
      <c r="K16" s="12" t="s">
        <v>79</v>
      </c>
      <c r="L16" s="12" t="s">
        <v>75</v>
      </c>
      <c r="M16" s="12" t="s">
        <v>217</v>
      </c>
      <c r="N16" s="12" t="s">
        <v>219</v>
      </c>
      <c r="O16" s="12" t="s">
        <v>221</v>
      </c>
      <c r="P16" s="2" t="s">
        <v>133</v>
      </c>
    </row>
    <row r="17" spans="1:16" x14ac:dyDescent="0.25">
      <c r="A17" s="12" t="s">
        <v>224</v>
      </c>
      <c r="B17" s="12" t="s">
        <v>48</v>
      </c>
      <c r="C17" s="12" t="s">
        <v>89</v>
      </c>
      <c r="D17" s="12" t="s">
        <v>226</v>
      </c>
      <c r="E17" s="12" t="s">
        <v>97</v>
      </c>
      <c r="F17" s="12" t="s">
        <v>147</v>
      </c>
      <c r="G17" s="12" t="s">
        <v>131</v>
      </c>
      <c r="H17" s="12" t="s">
        <v>71</v>
      </c>
      <c r="I17" s="12" t="s">
        <v>79</v>
      </c>
      <c r="J17" s="12" t="s">
        <v>61</v>
      </c>
      <c r="K17" s="12" t="s">
        <v>238</v>
      </c>
      <c r="L17" s="12" t="s">
        <v>107</v>
      </c>
      <c r="M17" s="12" t="s">
        <v>60</v>
      </c>
      <c r="N17" s="12" t="s">
        <v>241</v>
      </c>
      <c r="O17" s="12" t="s">
        <v>243</v>
      </c>
      <c r="P17" s="12" t="s">
        <v>133</v>
      </c>
    </row>
  </sheetData>
  <hyperlinks>
    <hyperlink ref="R4" r:id="rId1" xr:uid="{CA8A31CE-E91A-4C61-89FC-B573CC2314E8}"/>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D172EF-5677-46F2-9371-27A6A8E51CC6}">
  <dimension ref="A1:AF49"/>
  <sheetViews>
    <sheetView workbookViewId="0">
      <pane ySplit="1" topLeftCell="A16" activePane="bottomLeft" state="frozen"/>
      <selection pane="bottomLeft" activeCell="A36" sqref="A36"/>
    </sheetView>
  </sheetViews>
  <sheetFormatPr defaultRowHeight="15" x14ac:dyDescent="0.25"/>
  <cols>
    <col min="1" max="1" width="23.85546875" customWidth="1"/>
    <col min="2" max="2" width="0" hidden="1" customWidth="1"/>
    <col min="3" max="3" width="11.5703125" bestFit="1" customWidth="1"/>
    <col min="4" max="13" width="0" hidden="1" customWidth="1"/>
    <col min="14" max="14" width="14.28515625" customWidth="1"/>
    <col min="15" max="15" width="13.7109375" customWidth="1"/>
    <col min="16" max="16" width="19.85546875" customWidth="1"/>
    <col min="17" max="17" width="16.5703125" customWidth="1"/>
    <col min="19" max="19" width="14.7109375" bestFit="1" customWidth="1"/>
    <col min="29" max="29" width="9.85546875" customWidth="1"/>
    <col min="31" max="31" width="241.42578125" customWidth="1"/>
  </cols>
  <sheetData>
    <row r="1" spans="1:32" s="1" customFormat="1" x14ac:dyDescent="0.25">
      <c r="A1" s="1" t="s">
        <v>0</v>
      </c>
      <c r="B1" s="1" t="s">
        <v>1</v>
      </c>
      <c r="C1" s="1" t="s">
        <v>2</v>
      </c>
      <c r="D1" s="1" t="s">
        <v>245</v>
      </c>
      <c r="E1" s="1" t="s">
        <v>246</v>
      </c>
      <c r="F1" s="1" t="s">
        <v>247</v>
      </c>
      <c r="G1" s="1" t="s">
        <v>248</v>
      </c>
      <c r="H1" s="1" t="s">
        <v>249</v>
      </c>
      <c r="I1" s="1" t="s">
        <v>250</v>
      </c>
      <c r="J1" s="1" t="s">
        <v>251</v>
      </c>
      <c r="K1" s="1" t="s">
        <v>252</v>
      </c>
      <c r="L1" s="1" t="s">
        <v>253</v>
      </c>
      <c r="M1" s="1" t="s">
        <v>254</v>
      </c>
      <c r="N1" s="1" t="s">
        <v>255</v>
      </c>
      <c r="O1" s="1" t="s">
        <v>256</v>
      </c>
      <c r="P1" s="1" t="s">
        <v>257</v>
      </c>
      <c r="Q1" s="1" t="s">
        <v>258</v>
      </c>
      <c r="R1" s="1" t="s">
        <v>259</v>
      </c>
      <c r="S1" s="1" t="s">
        <v>260</v>
      </c>
      <c r="T1" s="1" t="s">
        <v>261</v>
      </c>
      <c r="U1" s="1" t="s">
        <v>292</v>
      </c>
      <c r="V1" s="1" t="s">
        <v>263</v>
      </c>
      <c r="W1" s="1" t="s">
        <v>293</v>
      </c>
      <c r="X1" s="1" t="s">
        <v>265</v>
      </c>
      <c r="Y1" s="1" t="s">
        <v>266</v>
      </c>
      <c r="Z1" s="1" t="s">
        <v>267</v>
      </c>
      <c r="AA1" s="1" t="s">
        <v>268</v>
      </c>
      <c r="AB1" s="1" t="s">
        <v>269</v>
      </c>
      <c r="AC1" s="1" t="s">
        <v>270</v>
      </c>
      <c r="AD1" s="1" t="s">
        <v>271</v>
      </c>
      <c r="AE1" s="1" t="s">
        <v>45</v>
      </c>
    </row>
    <row r="2" spans="1:32" s="1" customFormat="1" x14ac:dyDescent="0.25"/>
    <row r="3" spans="1:32" s="1" customFormat="1" x14ac:dyDescent="0.25">
      <c r="A3" s="11" t="s">
        <v>294</v>
      </c>
    </row>
    <row r="4" spans="1:32" x14ac:dyDescent="0.25">
      <c r="A4" s="12" t="s">
        <v>115</v>
      </c>
      <c r="B4" s="12" t="s">
        <v>48</v>
      </c>
      <c r="C4" s="12" t="s">
        <v>89</v>
      </c>
      <c r="D4" s="12" t="s">
        <v>121</v>
      </c>
      <c r="E4" s="12" t="s">
        <v>97</v>
      </c>
      <c r="F4" s="12" t="s">
        <v>124</v>
      </c>
      <c r="G4" s="12" t="s">
        <v>131</v>
      </c>
      <c r="H4" s="12" t="s">
        <v>71</v>
      </c>
      <c r="I4" s="12" t="s">
        <v>133</v>
      </c>
      <c r="J4" s="12" t="s">
        <v>61</v>
      </c>
      <c r="K4" s="12" t="s">
        <v>73</v>
      </c>
      <c r="L4" s="12" t="s">
        <v>61</v>
      </c>
      <c r="M4" s="12" t="s">
        <v>60</v>
      </c>
      <c r="N4" s="12" t="s">
        <v>82</v>
      </c>
      <c r="O4" s="12" t="s">
        <v>137</v>
      </c>
      <c r="P4" s="12" t="s">
        <v>294</v>
      </c>
      <c r="Q4" s="12" t="s">
        <v>295</v>
      </c>
      <c r="R4" s="12" t="s">
        <v>296</v>
      </c>
      <c r="S4" s="12" t="s">
        <v>279</v>
      </c>
      <c r="T4" s="12" t="s">
        <v>297</v>
      </c>
      <c r="U4" s="12">
        <v>6223</v>
      </c>
      <c r="V4" s="12">
        <v>9558</v>
      </c>
      <c r="W4" s="12">
        <v>5187</v>
      </c>
      <c r="X4" s="12">
        <v>9117</v>
      </c>
      <c r="Y4" s="12" t="s">
        <v>298</v>
      </c>
      <c r="Z4" s="12" t="s">
        <v>299</v>
      </c>
      <c r="AA4" s="12" t="s">
        <v>300</v>
      </c>
      <c r="AB4" s="12">
        <v>1.27</v>
      </c>
      <c r="AC4" s="12" t="s">
        <v>301</v>
      </c>
      <c r="AD4" s="12" t="s">
        <v>302</v>
      </c>
      <c r="AE4" s="12" t="s">
        <v>303</v>
      </c>
    </row>
    <row r="5" spans="1:32" x14ac:dyDescent="0.25">
      <c r="A5" s="12" t="s">
        <v>115</v>
      </c>
      <c r="B5" s="12" t="s">
        <v>48</v>
      </c>
      <c r="C5" s="12" t="s">
        <v>89</v>
      </c>
      <c r="D5" s="12" t="s">
        <v>121</v>
      </c>
      <c r="E5" s="12" t="s">
        <v>97</v>
      </c>
      <c r="F5" s="12" t="s">
        <v>124</v>
      </c>
      <c r="G5" s="12" t="s">
        <v>131</v>
      </c>
      <c r="H5" s="12" t="s">
        <v>71</v>
      </c>
      <c r="I5" s="12" t="s">
        <v>133</v>
      </c>
      <c r="J5" s="12" t="s">
        <v>61</v>
      </c>
      <c r="K5" s="12" t="s">
        <v>73</v>
      </c>
      <c r="L5" s="12" t="s">
        <v>61</v>
      </c>
      <c r="M5" s="12" t="s">
        <v>60</v>
      </c>
      <c r="N5" s="12" t="s">
        <v>82</v>
      </c>
      <c r="O5" s="12" t="s">
        <v>137</v>
      </c>
      <c r="P5" s="12" t="s">
        <v>294</v>
      </c>
      <c r="Q5" s="12" t="s">
        <v>295</v>
      </c>
      <c r="R5" s="12" t="s">
        <v>296</v>
      </c>
      <c r="S5" s="12" t="s">
        <v>279</v>
      </c>
      <c r="T5" s="12" t="s">
        <v>304</v>
      </c>
      <c r="U5" s="12">
        <v>2428</v>
      </c>
      <c r="V5" s="12">
        <v>9558</v>
      </c>
      <c r="W5" s="12">
        <v>2283</v>
      </c>
      <c r="X5" s="12">
        <v>9117</v>
      </c>
      <c r="Y5" s="12" t="s">
        <v>298</v>
      </c>
      <c r="Z5" s="12" t="s">
        <v>299</v>
      </c>
      <c r="AA5" s="12" t="s">
        <v>300</v>
      </c>
      <c r="AB5" s="12">
        <v>1.17</v>
      </c>
      <c r="AC5" s="12" t="s">
        <v>305</v>
      </c>
      <c r="AD5" s="12">
        <v>1E-3</v>
      </c>
      <c r="AE5" s="12" t="s">
        <v>306</v>
      </c>
    </row>
    <row r="6" spans="1:32" x14ac:dyDescent="0.25">
      <c r="A6" s="12" t="s">
        <v>115</v>
      </c>
      <c r="B6" s="12" t="s">
        <v>48</v>
      </c>
      <c r="C6" s="12" t="s">
        <v>89</v>
      </c>
      <c r="D6" s="12" t="s">
        <v>121</v>
      </c>
      <c r="E6" s="12" t="s">
        <v>97</v>
      </c>
      <c r="F6" s="12" t="s">
        <v>124</v>
      </c>
      <c r="G6" s="12" t="s">
        <v>131</v>
      </c>
      <c r="H6" s="12" t="s">
        <v>71</v>
      </c>
      <c r="I6" s="12" t="s">
        <v>133</v>
      </c>
      <c r="J6" s="12" t="s">
        <v>61</v>
      </c>
      <c r="K6" s="12" t="s">
        <v>73</v>
      </c>
      <c r="L6" s="12" t="s">
        <v>61</v>
      </c>
      <c r="M6" s="12" t="s">
        <v>60</v>
      </c>
      <c r="N6" s="12" t="s">
        <v>82</v>
      </c>
      <c r="O6" s="12" t="s">
        <v>137</v>
      </c>
      <c r="P6" s="12" t="s">
        <v>294</v>
      </c>
      <c r="Q6" s="12" t="s">
        <v>295</v>
      </c>
      <c r="R6" s="12" t="s">
        <v>296</v>
      </c>
      <c r="S6" s="12" t="s">
        <v>279</v>
      </c>
      <c r="T6" s="12" t="s">
        <v>307</v>
      </c>
      <c r="U6" s="12">
        <v>288</v>
      </c>
      <c r="V6" s="12">
        <v>9558</v>
      </c>
      <c r="W6" s="12">
        <v>235</v>
      </c>
      <c r="X6" s="12">
        <v>9117</v>
      </c>
      <c r="Y6" s="12" t="s">
        <v>298</v>
      </c>
      <c r="Z6" s="12" t="s">
        <v>299</v>
      </c>
      <c r="AA6" s="12" t="s">
        <v>300</v>
      </c>
      <c r="AB6" s="12">
        <v>1.25</v>
      </c>
      <c r="AC6" s="12" t="s">
        <v>308</v>
      </c>
      <c r="AD6" s="12">
        <v>2.3E-2</v>
      </c>
      <c r="AE6" s="12" t="s">
        <v>309</v>
      </c>
    </row>
    <row r="7" spans="1:32" x14ac:dyDescent="0.25">
      <c r="A7" s="12" t="s">
        <v>115</v>
      </c>
      <c r="B7" s="12" t="s">
        <v>48</v>
      </c>
      <c r="C7" s="12" t="s">
        <v>89</v>
      </c>
      <c r="D7" s="12" t="s">
        <v>121</v>
      </c>
      <c r="E7" s="12" t="s">
        <v>97</v>
      </c>
      <c r="F7" s="12" t="s">
        <v>124</v>
      </c>
      <c r="G7" s="12" t="s">
        <v>131</v>
      </c>
      <c r="H7" s="12" t="s">
        <v>71</v>
      </c>
      <c r="I7" s="12" t="s">
        <v>133</v>
      </c>
      <c r="J7" s="12" t="s">
        <v>61</v>
      </c>
      <c r="K7" s="12" t="s">
        <v>73</v>
      </c>
      <c r="L7" s="12" t="s">
        <v>61</v>
      </c>
      <c r="M7" s="12" t="s">
        <v>60</v>
      </c>
      <c r="N7" s="12" t="s">
        <v>82</v>
      </c>
      <c r="O7" s="12" t="s">
        <v>137</v>
      </c>
      <c r="P7" s="12" t="s">
        <v>294</v>
      </c>
      <c r="Q7" s="12" t="s">
        <v>295</v>
      </c>
      <c r="R7" s="12" t="s">
        <v>296</v>
      </c>
      <c r="S7" s="12" t="s">
        <v>279</v>
      </c>
      <c r="T7" s="12" t="s">
        <v>310</v>
      </c>
      <c r="U7" s="12">
        <v>1689</v>
      </c>
      <c r="V7" s="12">
        <v>9558</v>
      </c>
      <c r="W7" s="12">
        <v>1689</v>
      </c>
      <c r="X7" s="12">
        <v>9117</v>
      </c>
      <c r="Y7" s="12" t="s">
        <v>298</v>
      </c>
      <c r="Z7" s="12" t="s">
        <v>299</v>
      </c>
      <c r="AA7" s="12" t="s">
        <v>300</v>
      </c>
      <c r="AB7" s="12">
        <v>1.38</v>
      </c>
      <c r="AC7" s="12" t="s">
        <v>311</v>
      </c>
      <c r="AD7" s="12" t="s">
        <v>302</v>
      </c>
      <c r="AE7" s="12" t="s">
        <v>312</v>
      </c>
    </row>
    <row r="8" spans="1:32" x14ac:dyDescent="0.25">
      <c r="A8" s="12" t="s">
        <v>115</v>
      </c>
      <c r="B8" s="12" t="s">
        <v>48</v>
      </c>
      <c r="C8" s="12" t="s">
        <v>89</v>
      </c>
      <c r="D8" s="12" t="s">
        <v>121</v>
      </c>
      <c r="E8" s="12" t="s">
        <v>97</v>
      </c>
      <c r="F8" s="12" t="s">
        <v>124</v>
      </c>
      <c r="G8" s="12" t="s">
        <v>131</v>
      </c>
      <c r="H8" s="12" t="s">
        <v>71</v>
      </c>
      <c r="I8" s="12" t="s">
        <v>133</v>
      </c>
      <c r="J8" s="12" t="s">
        <v>61</v>
      </c>
      <c r="K8" s="12" t="s">
        <v>73</v>
      </c>
      <c r="L8" s="12" t="s">
        <v>61</v>
      </c>
      <c r="M8" s="12" t="s">
        <v>60</v>
      </c>
      <c r="N8" s="12" t="s">
        <v>82</v>
      </c>
      <c r="O8" s="12" t="s">
        <v>137</v>
      </c>
      <c r="P8" s="12" t="s">
        <v>294</v>
      </c>
      <c r="Q8" s="12" t="s">
        <v>295</v>
      </c>
      <c r="R8" s="12" t="s">
        <v>296</v>
      </c>
      <c r="S8" s="12" t="s">
        <v>279</v>
      </c>
      <c r="T8" s="12" t="s">
        <v>313</v>
      </c>
      <c r="U8" s="12">
        <v>1818</v>
      </c>
      <c r="V8" s="12">
        <v>9558</v>
      </c>
      <c r="W8" s="12">
        <v>1352</v>
      </c>
      <c r="X8" s="12">
        <v>9117</v>
      </c>
      <c r="Y8" s="12" t="s">
        <v>298</v>
      </c>
      <c r="Z8" s="12" t="s">
        <v>299</v>
      </c>
      <c r="AA8" s="12" t="s">
        <v>300</v>
      </c>
      <c r="AB8" s="12">
        <v>1.33</v>
      </c>
      <c r="AC8" s="12" t="s">
        <v>314</v>
      </c>
      <c r="AD8" s="12" t="s">
        <v>302</v>
      </c>
      <c r="AE8" s="12" t="s">
        <v>315</v>
      </c>
    </row>
    <row r="9" spans="1:32" x14ac:dyDescent="0.25">
      <c r="A9" s="12" t="s">
        <v>115</v>
      </c>
      <c r="B9" s="12" t="s">
        <v>48</v>
      </c>
      <c r="C9" s="12" t="s">
        <v>89</v>
      </c>
      <c r="D9" s="12" t="s">
        <v>121</v>
      </c>
      <c r="E9" s="12" t="s">
        <v>97</v>
      </c>
      <c r="F9" s="12" t="s">
        <v>124</v>
      </c>
      <c r="G9" s="12" t="s">
        <v>131</v>
      </c>
      <c r="H9" s="12" t="s">
        <v>71</v>
      </c>
      <c r="I9" s="12" t="s">
        <v>133</v>
      </c>
      <c r="J9" s="12" t="s">
        <v>61</v>
      </c>
      <c r="K9" s="12" t="s">
        <v>73</v>
      </c>
      <c r="L9" s="12" t="s">
        <v>61</v>
      </c>
      <c r="M9" s="12" t="s">
        <v>60</v>
      </c>
      <c r="N9" s="12" t="s">
        <v>82</v>
      </c>
      <c r="O9" s="12" t="s">
        <v>137</v>
      </c>
      <c r="P9" s="12" t="s">
        <v>294</v>
      </c>
      <c r="Q9" s="12" t="s">
        <v>295</v>
      </c>
      <c r="R9" s="12" t="s">
        <v>296</v>
      </c>
      <c r="S9" s="12" t="s">
        <v>279</v>
      </c>
      <c r="T9" s="12" t="s">
        <v>316</v>
      </c>
      <c r="U9" s="12">
        <v>1386</v>
      </c>
      <c r="V9" s="12">
        <v>9558</v>
      </c>
      <c r="W9" s="12">
        <v>1207</v>
      </c>
      <c r="X9" s="12">
        <v>9117</v>
      </c>
      <c r="Y9" s="12" t="s">
        <v>298</v>
      </c>
      <c r="Z9" s="12" t="s">
        <v>299</v>
      </c>
      <c r="AA9" s="12" t="s">
        <v>300</v>
      </c>
      <c r="AB9" s="12">
        <v>1.24</v>
      </c>
      <c r="AC9" s="12" t="s">
        <v>317</v>
      </c>
      <c r="AD9" s="12" t="s">
        <v>302</v>
      </c>
      <c r="AE9" s="12" t="s">
        <v>303</v>
      </c>
    </row>
    <row r="10" spans="1:32" x14ac:dyDescent="0.25">
      <c r="A10" s="12" t="s">
        <v>115</v>
      </c>
      <c r="B10" s="12" t="s">
        <v>48</v>
      </c>
      <c r="C10" s="12" t="s">
        <v>89</v>
      </c>
      <c r="D10" s="12" t="s">
        <v>121</v>
      </c>
      <c r="E10" s="12" t="s">
        <v>97</v>
      </c>
      <c r="F10" s="12" t="s">
        <v>124</v>
      </c>
      <c r="G10" s="12" t="s">
        <v>131</v>
      </c>
      <c r="H10" s="12" t="s">
        <v>71</v>
      </c>
      <c r="I10" s="12" t="s">
        <v>133</v>
      </c>
      <c r="J10" s="12" t="s">
        <v>61</v>
      </c>
      <c r="K10" s="12" t="s">
        <v>73</v>
      </c>
      <c r="L10" s="12" t="s">
        <v>61</v>
      </c>
      <c r="M10" s="12" t="s">
        <v>60</v>
      </c>
      <c r="N10" s="12" t="s">
        <v>82</v>
      </c>
      <c r="O10" s="12" t="s">
        <v>137</v>
      </c>
      <c r="P10" s="12" t="s">
        <v>294</v>
      </c>
      <c r="Q10" s="12" t="s">
        <v>295</v>
      </c>
      <c r="R10" s="12" t="s">
        <v>296</v>
      </c>
      <c r="S10" s="12" t="s">
        <v>279</v>
      </c>
      <c r="T10" s="12" t="s">
        <v>318</v>
      </c>
      <c r="U10" s="12">
        <v>995</v>
      </c>
      <c r="V10" s="12">
        <v>9558</v>
      </c>
      <c r="W10" s="12">
        <v>857</v>
      </c>
      <c r="X10" s="12">
        <v>9117</v>
      </c>
      <c r="Y10" s="12" t="s">
        <v>298</v>
      </c>
      <c r="Z10" s="12" t="s">
        <v>299</v>
      </c>
      <c r="AA10" s="12" t="s">
        <v>300</v>
      </c>
      <c r="AB10" s="12">
        <v>1.26</v>
      </c>
      <c r="AC10" s="12" t="s">
        <v>319</v>
      </c>
      <c r="AD10" s="12" t="s">
        <v>302</v>
      </c>
      <c r="AE10" s="12" t="s">
        <v>303</v>
      </c>
    </row>
    <row r="11" spans="1:32" x14ac:dyDescent="0.25">
      <c r="A11" s="12" t="s">
        <v>115</v>
      </c>
      <c r="B11" s="12" t="s">
        <v>48</v>
      </c>
      <c r="C11" s="12" t="s">
        <v>89</v>
      </c>
      <c r="D11" s="12" t="s">
        <v>121</v>
      </c>
      <c r="E11" s="12" t="s">
        <v>97</v>
      </c>
      <c r="F11" s="12" t="s">
        <v>124</v>
      </c>
      <c r="G11" s="12" t="s">
        <v>131</v>
      </c>
      <c r="H11" s="12" t="s">
        <v>71</v>
      </c>
      <c r="I11" s="12" t="s">
        <v>133</v>
      </c>
      <c r="J11" s="12" t="s">
        <v>61</v>
      </c>
      <c r="K11" s="12" t="s">
        <v>73</v>
      </c>
      <c r="L11" s="12" t="s">
        <v>61</v>
      </c>
      <c r="M11" s="12" t="s">
        <v>60</v>
      </c>
      <c r="N11" s="12" t="s">
        <v>82</v>
      </c>
      <c r="O11" s="12" t="s">
        <v>137</v>
      </c>
      <c r="P11" s="12" t="s">
        <v>294</v>
      </c>
      <c r="Q11" s="12" t="s">
        <v>295</v>
      </c>
      <c r="R11" s="12" t="s">
        <v>296</v>
      </c>
      <c r="S11" s="12" t="s">
        <v>279</v>
      </c>
      <c r="T11" s="12" t="s">
        <v>320</v>
      </c>
      <c r="U11" s="12">
        <v>3053</v>
      </c>
      <c r="V11" s="12">
        <v>9558</v>
      </c>
      <c r="W11" s="12">
        <v>2544</v>
      </c>
      <c r="X11" s="12">
        <v>9117</v>
      </c>
      <c r="Y11" s="12" t="s">
        <v>298</v>
      </c>
      <c r="Z11" s="12" t="s">
        <v>299</v>
      </c>
      <c r="AA11" s="12" t="s">
        <v>300</v>
      </c>
      <c r="AB11" s="12">
        <v>1.25</v>
      </c>
      <c r="AC11" s="12" t="s">
        <v>321</v>
      </c>
      <c r="AD11" s="12" t="s">
        <v>302</v>
      </c>
      <c r="AE11" s="12" t="s">
        <v>303</v>
      </c>
    </row>
    <row r="12" spans="1:32" x14ac:dyDescent="0.25">
      <c r="A12" s="12" t="s">
        <v>115</v>
      </c>
      <c r="B12" s="12" t="s">
        <v>48</v>
      </c>
      <c r="C12" s="12" t="s">
        <v>89</v>
      </c>
      <c r="D12" s="12" t="s">
        <v>121</v>
      </c>
      <c r="E12" s="12" t="s">
        <v>97</v>
      </c>
      <c r="F12" s="12" t="s">
        <v>124</v>
      </c>
      <c r="G12" s="12" t="s">
        <v>131</v>
      </c>
      <c r="H12" s="12" t="s">
        <v>71</v>
      </c>
      <c r="I12" s="12" t="s">
        <v>133</v>
      </c>
      <c r="J12" s="12" t="s">
        <v>61</v>
      </c>
      <c r="K12" s="12" t="s">
        <v>73</v>
      </c>
      <c r="L12" s="12" t="s">
        <v>61</v>
      </c>
      <c r="M12" s="12" t="s">
        <v>60</v>
      </c>
      <c r="N12" s="12" t="s">
        <v>82</v>
      </c>
      <c r="O12" s="12" t="s">
        <v>137</v>
      </c>
      <c r="P12" s="12" t="s">
        <v>294</v>
      </c>
      <c r="Q12" s="12" t="s">
        <v>295</v>
      </c>
      <c r="R12" s="12" t="s">
        <v>296</v>
      </c>
      <c r="S12" s="12" t="s">
        <v>279</v>
      </c>
      <c r="T12" s="12" t="s">
        <v>322</v>
      </c>
      <c r="U12" s="12">
        <v>789</v>
      </c>
      <c r="V12" s="12">
        <v>9558</v>
      </c>
      <c r="W12" s="12">
        <v>580</v>
      </c>
      <c r="X12" s="12">
        <v>9117</v>
      </c>
      <c r="Y12" s="12" t="s">
        <v>298</v>
      </c>
      <c r="Z12" s="12" t="s">
        <v>299</v>
      </c>
      <c r="AA12" s="12" t="s">
        <v>300</v>
      </c>
      <c r="AB12" s="12">
        <v>1.43</v>
      </c>
      <c r="AC12" s="12" t="s">
        <v>323</v>
      </c>
      <c r="AD12" s="12" t="s">
        <v>302</v>
      </c>
      <c r="AE12" s="12" t="s">
        <v>303</v>
      </c>
    </row>
    <row r="13" spans="1:32" s="1" customFormat="1" x14ac:dyDescent="0.25"/>
    <row r="14" spans="1:32" s="11" customFormat="1" x14ac:dyDescent="0.25">
      <c r="A14" s="11" t="s">
        <v>324</v>
      </c>
    </row>
    <row r="15" spans="1:32" x14ac:dyDescent="0.25">
      <c r="A15" s="12" t="s">
        <v>47</v>
      </c>
      <c r="B15" s="12" t="s">
        <v>48</v>
      </c>
      <c r="C15" s="12" t="s">
        <v>49</v>
      </c>
      <c r="D15" s="12" t="s">
        <v>273</v>
      </c>
      <c r="E15" s="12" t="s">
        <v>274</v>
      </c>
      <c r="F15" s="12" t="s">
        <v>147</v>
      </c>
      <c r="G15" s="12" t="s">
        <v>69</v>
      </c>
      <c r="H15" s="12" t="s">
        <v>71</v>
      </c>
      <c r="I15" s="12" t="s">
        <v>73</v>
      </c>
      <c r="J15" s="12" t="s">
        <v>75</v>
      </c>
      <c r="K15" s="12" t="s">
        <v>60</v>
      </c>
      <c r="L15" s="12" t="s">
        <v>78</v>
      </c>
      <c r="M15" s="12" t="s">
        <v>60</v>
      </c>
      <c r="N15" s="12" t="s">
        <v>82</v>
      </c>
      <c r="O15" s="12" t="s">
        <v>325</v>
      </c>
      <c r="P15" s="12" t="s">
        <v>324</v>
      </c>
      <c r="Q15" s="12" t="s">
        <v>277</v>
      </c>
      <c r="R15" s="12" t="s">
        <v>326</v>
      </c>
      <c r="S15" s="12" t="s">
        <v>327</v>
      </c>
      <c r="T15" s="12" t="s">
        <v>57</v>
      </c>
      <c r="U15" s="12">
        <v>0</v>
      </c>
      <c r="V15" s="12" t="s">
        <v>280</v>
      </c>
      <c r="W15" s="12">
        <v>0</v>
      </c>
      <c r="X15" s="12" t="s">
        <v>281</v>
      </c>
      <c r="Y15" s="12" t="s">
        <v>60</v>
      </c>
      <c r="Z15" s="12"/>
      <c r="AA15" s="12"/>
      <c r="AB15" s="12" t="s">
        <v>328</v>
      </c>
      <c r="AC15" s="12"/>
      <c r="AD15" s="12"/>
      <c r="AE15" s="12" t="s">
        <v>329</v>
      </c>
    </row>
    <row r="16" spans="1:32" ht="90" x14ac:dyDescent="0.25">
      <c r="A16" s="12" t="s">
        <v>140</v>
      </c>
      <c r="B16" s="12" t="s">
        <v>48</v>
      </c>
      <c r="C16" s="12" t="s">
        <v>49</v>
      </c>
      <c r="D16" s="12" t="s">
        <v>144</v>
      </c>
      <c r="E16" s="12" t="s">
        <v>97</v>
      </c>
      <c r="F16" s="12" t="s">
        <v>147</v>
      </c>
      <c r="G16" s="12" t="s">
        <v>69</v>
      </c>
      <c r="H16" s="12" t="s">
        <v>71</v>
      </c>
      <c r="I16" s="12" t="s">
        <v>79</v>
      </c>
      <c r="J16" s="12" t="s">
        <v>61</v>
      </c>
      <c r="K16" s="12" t="s">
        <v>79</v>
      </c>
      <c r="L16" s="12" t="s">
        <v>107</v>
      </c>
      <c r="M16" s="12" t="s">
        <v>79</v>
      </c>
      <c r="N16" s="12" t="s">
        <v>82</v>
      </c>
      <c r="O16" s="12" t="s">
        <v>157</v>
      </c>
      <c r="P16" s="12" t="s">
        <v>324</v>
      </c>
      <c r="Q16" s="12" t="s">
        <v>330</v>
      </c>
      <c r="R16" s="12" t="s">
        <v>331</v>
      </c>
      <c r="S16" s="12" t="s">
        <v>279</v>
      </c>
      <c r="T16" s="12" t="s">
        <v>286</v>
      </c>
      <c r="U16" s="12" t="s">
        <v>332</v>
      </c>
      <c r="V16" s="12">
        <v>75</v>
      </c>
      <c r="W16" s="12"/>
      <c r="X16" s="12">
        <v>77</v>
      </c>
      <c r="Y16" s="12"/>
      <c r="Z16" s="12"/>
      <c r="AA16" s="12"/>
      <c r="AB16" s="12" t="s">
        <v>328</v>
      </c>
      <c r="AC16" s="12"/>
      <c r="AD16" s="12"/>
      <c r="AE16" s="20" t="s">
        <v>333</v>
      </c>
      <c r="AF16" t="s">
        <v>334</v>
      </c>
    </row>
    <row r="17" spans="1:32" s="13" customFormat="1" x14ac:dyDescent="0.25">
      <c r="A17" s="14" t="s">
        <v>160</v>
      </c>
      <c r="B17" s="14" t="s">
        <v>48</v>
      </c>
      <c r="C17" s="14" t="s">
        <v>89</v>
      </c>
      <c r="D17" s="14" t="s">
        <v>121</v>
      </c>
      <c r="E17" s="14" t="s">
        <v>97</v>
      </c>
      <c r="F17" s="14" t="s">
        <v>124</v>
      </c>
      <c r="G17" s="14" t="s">
        <v>171</v>
      </c>
      <c r="H17" s="14" t="s">
        <v>71</v>
      </c>
      <c r="I17" s="14" t="s">
        <v>79</v>
      </c>
      <c r="J17" s="14" t="s">
        <v>61</v>
      </c>
      <c r="K17" s="14" t="s">
        <v>60</v>
      </c>
      <c r="L17" s="14" t="s">
        <v>75</v>
      </c>
      <c r="M17" s="14" t="s">
        <v>60</v>
      </c>
      <c r="N17" s="14" t="s">
        <v>82</v>
      </c>
      <c r="O17" s="14" t="s">
        <v>137</v>
      </c>
      <c r="P17" s="14" t="s">
        <v>324</v>
      </c>
      <c r="Q17" s="14" t="s">
        <v>335</v>
      </c>
      <c r="R17" s="14" t="s">
        <v>336</v>
      </c>
      <c r="S17" s="12" t="s">
        <v>279</v>
      </c>
      <c r="T17" s="14" t="s">
        <v>337</v>
      </c>
      <c r="U17" s="14">
        <v>37</v>
      </c>
      <c r="V17" s="14">
        <v>94</v>
      </c>
      <c r="W17" s="14">
        <v>89</v>
      </c>
      <c r="X17" s="14">
        <v>371</v>
      </c>
      <c r="Y17" s="14" t="s">
        <v>298</v>
      </c>
      <c r="Z17" s="14" t="s">
        <v>299</v>
      </c>
      <c r="AA17" s="14" t="s">
        <v>300</v>
      </c>
      <c r="AB17" s="14">
        <v>4.93</v>
      </c>
      <c r="AC17" s="14" t="s">
        <v>338</v>
      </c>
      <c r="AD17" s="14"/>
      <c r="AE17" s="14"/>
    </row>
    <row r="18" spans="1:32" s="13" customFormat="1" x14ac:dyDescent="0.25">
      <c r="A18" s="14" t="s">
        <v>160</v>
      </c>
      <c r="B18" s="14" t="s">
        <v>48</v>
      </c>
      <c r="C18" s="14" t="s">
        <v>89</v>
      </c>
      <c r="D18" s="14" t="s">
        <v>121</v>
      </c>
      <c r="E18" s="14" t="s">
        <v>97</v>
      </c>
      <c r="F18" s="14" t="s">
        <v>124</v>
      </c>
      <c r="G18" s="14" t="s">
        <v>171</v>
      </c>
      <c r="H18" s="14" t="s">
        <v>71</v>
      </c>
      <c r="I18" s="14" t="s">
        <v>79</v>
      </c>
      <c r="J18" s="14" t="s">
        <v>61</v>
      </c>
      <c r="K18" s="14" t="s">
        <v>60</v>
      </c>
      <c r="L18" s="14" t="s">
        <v>75</v>
      </c>
      <c r="M18" s="14" t="s">
        <v>60</v>
      </c>
      <c r="N18" s="14" t="s">
        <v>82</v>
      </c>
      <c r="O18" s="14" t="s">
        <v>137</v>
      </c>
      <c r="P18" s="14" t="s">
        <v>324</v>
      </c>
      <c r="Q18" s="14" t="s">
        <v>335</v>
      </c>
      <c r="R18" s="14" t="s">
        <v>336</v>
      </c>
      <c r="S18" s="12" t="s">
        <v>279</v>
      </c>
      <c r="T18" s="14" t="s">
        <v>339</v>
      </c>
      <c r="U18" s="14">
        <v>42</v>
      </c>
      <c r="V18" s="14">
        <v>94</v>
      </c>
      <c r="W18" s="14">
        <v>151</v>
      </c>
      <c r="X18" s="14">
        <v>371</v>
      </c>
      <c r="Y18" s="14" t="s">
        <v>298</v>
      </c>
      <c r="Z18" s="14" t="s">
        <v>299</v>
      </c>
      <c r="AA18" s="14" t="s">
        <v>300</v>
      </c>
      <c r="AB18" s="14">
        <v>3.07</v>
      </c>
      <c r="AC18" s="14" t="s">
        <v>340</v>
      </c>
      <c r="AD18" s="14"/>
      <c r="AE18" s="14"/>
    </row>
    <row r="19" spans="1:32" s="13" customFormat="1" x14ac:dyDescent="0.25">
      <c r="A19" s="14" t="s">
        <v>177</v>
      </c>
      <c r="B19" s="14" t="s">
        <v>48</v>
      </c>
      <c r="C19" s="14" t="s">
        <v>89</v>
      </c>
      <c r="D19" s="14" t="s">
        <v>121</v>
      </c>
      <c r="E19" s="14" t="s">
        <v>97</v>
      </c>
      <c r="F19" s="14" t="s">
        <v>187</v>
      </c>
      <c r="G19" s="14" t="s">
        <v>171</v>
      </c>
      <c r="H19" s="14" t="s">
        <v>71</v>
      </c>
      <c r="I19" s="14" t="s">
        <v>133</v>
      </c>
      <c r="J19" s="14" t="s">
        <v>61</v>
      </c>
      <c r="K19" s="14" t="s">
        <v>79</v>
      </c>
      <c r="L19" s="14" t="s">
        <v>75</v>
      </c>
      <c r="M19" s="14" t="s">
        <v>60</v>
      </c>
      <c r="N19" s="14" t="s">
        <v>82</v>
      </c>
      <c r="O19" s="14" t="s">
        <v>137</v>
      </c>
      <c r="P19" s="14" t="s">
        <v>324</v>
      </c>
      <c r="Q19" s="14" t="s">
        <v>335</v>
      </c>
      <c r="R19" s="14" t="s">
        <v>341</v>
      </c>
      <c r="S19" s="12" t="s">
        <v>279</v>
      </c>
      <c r="T19" s="14" t="s">
        <v>286</v>
      </c>
      <c r="U19" s="14">
        <v>301</v>
      </c>
      <c r="V19" s="14">
        <v>670</v>
      </c>
      <c r="W19" s="14">
        <v>1256</v>
      </c>
      <c r="X19" s="14">
        <v>2713</v>
      </c>
      <c r="Y19" s="14" t="s">
        <v>298</v>
      </c>
      <c r="Z19" s="14" t="s">
        <v>299</v>
      </c>
      <c r="AA19" s="14" t="s">
        <v>342</v>
      </c>
      <c r="AB19" s="14">
        <v>0.94</v>
      </c>
      <c r="AC19" s="14" t="s">
        <v>343</v>
      </c>
      <c r="AD19" s="14"/>
      <c r="AE19" s="14"/>
    </row>
    <row r="20" spans="1:32" s="13" customFormat="1" x14ac:dyDescent="0.25">
      <c r="A20" s="14" t="s">
        <v>177</v>
      </c>
      <c r="B20" s="14" t="s">
        <v>48</v>
      </c>
      <c r="C20" s="14" t="s">
        <v>89</v>
      </c>
      <c r="D20" s="14" t="s">
        <v>121</v>
      </c>
      <c r="E20" s="14" t="s">
        <v>97</v>
      </c>
      <c r="F20" s="14" t="s">
        <v>187</v>
      </c>
      <c r="G20" s="14" t="s">
        <v>171</v>
      </c>
      <c r="H20" s="14" t="s">
        <v>71</v>
      </c>
      <c r="I20" s="14" t="s">
        <v>133</v>
      </c>
      <c r="J20" s="14" t="s">
        <v>61</v>
      </c>
      <c r="K20" s="14" t="s">
        <v>79</v>
      </c>
      <c r="L20" s="14" t="s">
        <v>75</v>
      </c>
      <c r="M20" s="14" t="s">
        <v>60</v>
      </c>
      <c r="N20" s="14" t="s">
        <v>82</v>
      </c>
      <c r="O20" s="14" t="s">
        <v>137</v>
      </c>
      <c r="P20" s="14" t="s">
        <v>324</v>
      </c>
      <c r="Q20" s="14" t="s">
        <v>335</v>
      </c>
      <c r="R20" s="14" t="s">
        <v>341</v>
      </c>
      <c r="S20" s="12" t="s">
        <v>279</v>
      </c>
      <c r="T20" s="14" t="s">
        <v>286</v>
      </c>
      <c r="U20" s="14">
        <v>301</v>
      </c>
      <c r="V20" s="14">
        <v>670</v>
      </c>
      <c r="W20" s="14">
        <v>1256</v>
      </c>
      <c r="X20" s="14">
        <v>2713</v>
      </c>
      <c r="Y20" s="14" t="s">
        <v>298</v>
      </c>
      <c r="Z20" s="14" t="s">
        <v>299</v>
      </c>
      <c r="AA20" s="14" t="s">
        <v>300</v>
      </c>
      <c r="AB20" s="14">
        <v>0.9</v>
      </c>
      <c r="AC20" s="14" t="s">
        <v>344</v>
      </c>
      <c r="AD20" s="14"/>
      <c r="AE20" s="14"/>
    </row>
    <row r="21" spans="1:32" s="13" customFormat="1" x14ac:dyDescent="0.25">
      <c r="A21" s="14" t="s">
        <v>177</v>
      </c>
      <c r="B21" s="14" t="s">
        <v>48</v>
      </c>
      <c r="C21" s="14" t="s">
        <v>89</v>
      </c>
      <c r="D21" s="14" t="s">
        <v>121</v>
      </c>
      <c r="E21" s="14" t="s">
        <v>97</v>
      </c>
      <c r="F21" s="14" t="s">
        <v>187</v>
      </c>
      <c r="G21" s="14" t="s">
        <v>171</v>
      </c>
      <c r="H21" s="14" t="s">
        <v>71</v>
      </c>
      <c r="I21" s="14" t="s">
        <v>133</v>
      </c>
      <c r="J21" s="14" t="s">
        <v>61</v>
      </c>
      <c r="K21" s="14" t="s">
        <v>79</v>
      </c>
      <c r="L21" s="14" t="s">
        <v>75</v>
      </c>
      <c r="M21" s="14" t="s">
        <v>60</v>
      </c>
      <c r="N21" s="14" t="s">
        <v>82</v>
      </c>
      <c r="O21" s="14" t="s">
        <v>137</v>
      </c>
      <c r="P21" s="14" t="s">
        <v>324</v>
      </c>
      <c r="Q21" s="14" t="s">
        <v>335</v>
      </c>
      <c r="R21" s="14" t="s">
        <v>345</v>
      </c>
      <c r="S21" s="12" t="s">
        <v>279</v>
      </c>
      <c r="T21" s="14" t="s">
        <v>346</v>
      </c>
      <c r="U21" s="14">
        <v>56</v>
      </c>
      <c r="V21" s="14">
        <v>158</v>
      </c>
      <c r="W21" s="14">
        <v>265</v>
      </c>
      <c r="X21" s="14">
        <v>626</v>
      </c>
      <c r="Y21" s="14" t="s">
        <v>298</v>
      </c>
      <c r="Z21" s="14" t="s">
        <v>299</v>
      </c>
      <c r="AA21" s="14" t="s">
        <v>342</v>
      </c>
      <c r="AB21" s="14">
        <v>0.75</v>
      </c>
      <c r="AC21" s="14" t="s">
        <v>347</v>
      </c>
      <c r="AD21" s="14"/>
      <c r="AE21" s="14"/>
    </row>
    <row r="22" spans="1:32" s="13" customFormat="1" x14ac:dyDescent="0.25">
      <c r="A22" s="14" t="s">
        <v>177</v>
      </c>
      <c r="B22" s="14" t="s">
        <v>48</v>
      </c>
      <c r="C22" s="14" t="s">
        <v>89</v>
      </c>
      <c r="D22" s="14" t="s">
        <v>121</v>
      </c>
      <c r="E22" s="14" t="s">
        <v>97</v>
      </c>
      <c r="F22" s="14" t="s">
        <v>187</v>
      </c>
      <c r="G22" s="14" t="s">
        <v>171</v>
      </c>
      <c r="H22" s="14" t="s">
        <v>71</v>
      </c>
      <c r="I22" s="14" t="s">
        <v>133</v>
      </c>
      <c r="J22" s="14" t="s">
        <v>61</v>
      </c>
      <c r="K22" s="14" t="s">
        <v>79</v>
      </c>
      <c r="L22" s="14" t="s">
        <v>75</v>
      </c>
      <c r="M22" s="14" t="s">
        <v>60</v>
      </c>
      <c r="N22" s="14" t="s">
        <v>82</v>
      </c>
      <c r="O22" s="14" t="s">
        <v>137</v>
      </c>
      <c r="P22" s="14" t="s">
        <v>324</v>
      </c>
      <c r="Q22" s="14" t="s">
        <v>335</v>
      </c>
      <c r="R22" s="14" t="s">
        <v>345</v>
      </c>
      <c r="S22" s="12" t="s">
        <v>279</v>
      </c>
      <c r="T22" s="14" t="s">
        <v>346</v>
      </c>
      <c r="U22" s="14">
        <v>56</v>
      </c>
      <c r="V22" s="14">
        <v>158</v>
      </c>
      <c r="W22" s="14">
        <v>265</v>
      </c>
      <c r="X22" s="14">
        <v>626</v>
      </c>
      <c r="Y22" s="14" t="s">
        <v>298</v>
      </c>
      <c r="Z22" s="14" t="s">
        <v>299</v>
      </c>
      <c r="AA22" s="14" t="s">
        <v>300</v>
      </c>
      <c r="AB22" s="14">
        <v>0.72</v>
      </c>
      <c r="AC22" s="14" t="s">
        <v>348</v>
      </c>
      <c r="AD22" s="14"/>
      <c r="AE22" s="14"/>
    </row>
    <row r="23" spans="1:32" s="13" customFormat="1" x14ac:dyDescent="0.25">
      <c r="A23" s="14" t="s">
        <v>177</v>
      </c>
      <c r="B23" s="14" t="s">
        <v>48</v>
      </c>
      <c r="C23" s="14" t="s">
        <v>89</v>
      </c>
      <c r="D23" s="14" t="s">
        <v>121</v>
      </c>
      <c r="E23" s="14" t="s">
        <v>97</v>
      </c>
      <c r="F23" s="14" t="s">
        <v>187</v>
      </c>
      <c r="G23" s="14" t="s">
        <v>171</v>
      </c>
      <c r="H23" s="14" t="s">
        <v>71</v>
      </c>
      <c r="I23" s="14" t="s">
        <v>133</v>
      </c>
      <c r="J23" s="14" t="s">
        <v>61</v>
      </c>
      <c r="K23" s="14" t="s">
        <v>79</v>
      </c>
      <c r="L23" s="14" t="s">
        <v>75</v>
      </c>
      <c r="M23" s="14" t="s">
        <v>60</v>
      </c>
      <c r="N23" s="14" t="s">
        <v>82</v>
      </c>
      <c r="O23" s="14" t="s">
        <v>137</v>
      </c>
      <c r="P23" s="14" t="s">
        <v>324</v>
      </c>
      <c r="Q23" s="14" t="s">
        <v>335</v>
      </c>
      <c r="R23" s="14" t="s">
        <v>349</v>
      </c>
      <c r="S23" s="12" t="s">
        <v>279</v>
      </c>
      <c r="T23" s="14" t="s">
        <v>350</v>
      </c>
      <c r="U23" s="14">
        <v>51</v>
      </c>
      <c r="V23" s="14">
        <v>96</v>
      </c>
      <c r="W23" s="14">
        <v>206</v>
      </c>
      <c r="X23" s="14">
        <v>434</v>
      </c>
      <c r="Y23" s="14" t="s">
        <v>298</v>
      </c>
      <c r="Z23" s="14" t="s">
        <v>299</v>
      </c>
      <c r="AA23" s="14" t="s">
        <v>342</v>
      </c>
      <c r="AB23" s="14">
        <v>1.27</v>
      </c>
      <c r="AC23" s="14" t="s">
        <v>351</v>
      </c>
      <c r="AD23" s="14"/>
      <c r="AE23" s="14"/>
    </row>
    <row r="24" spans="1:32" s="13" customFormat="1" x14ac:dyDescent="0.25">
      <c r="A24" s="14" t="s">
        <v>177</v>
      </c>
      <c r="B24" s="14" t="s">
        <v>48</v>
      </c>
      <c r="C24" s="14" t="s">
        <v>89</v>
      </c>
      <c r="D24" s="14" t="s">
        <v>121</v>
      </c>
      <c r="E24" s="14" t="s">
        <v>97</v>
      </c>
      <c r="F24" s="14" t="s">
        <v>187</v>
      </c>
      <c r="G24" s="14" t="s">
        <v>171</v>
      </c>
      <c r="H24" s="14" t="s">
        <v>71</v>
      </c>
      <c r="I24" s="14" t="s">
        <v>133</v>
      </c>
      <c r="J24" s="14" t="s">
        <v>61</v>
      </c>
      <c r="K24" s="14" t="s">
        <v>79</v>
      </c>
      <c r="L24" s="14" t="s">
        <v>75</v>
      </c>
      <c r="M24" s="14" t="s">
        <v>60</v>
      </c>
      <c r="N24" s="14" t="s">
        <v>82</v>
      </c>
      <c r="O24" s="14" t="s">
        <v>137</v>
      </c>
      <c r="P24" s="14" t="s">
        <v>324</v>
      </c>
      <c r="Q24" s="14" t="s">
        <v>335</v>
      </c>
      <c r="R24" s="14" t="s">
        <v>349</v>
      </c>
      <c r="S24" s="12" t="s">
        <v>279</v>
      </c>
      <c r="T24" s="14" t="s">
        <v>350</v>
      </c>
      <c r="U24" s="14">
        <v>51</v>
      </c>
      <c r="V24" s="14">
        <v>96</v>
      </c>
      <c r="W24" s="14">
        <v>206</v>
      </c>
      <c r="X24" s="14">
        <v>434</v>
      </c>
      <c r="Y24" s="14" t="s">
        <v>298</v>
      </c>
      <c r="Z24" s="14" t="s">
        <v>299</v>
      </c>
      <c r="AA24" s="14" t="s">
        <v>300</v>
      </c>
      <c r="AB24" s="14">
        <v>1.1599999999999999</v>
      </c>
      <c r="AC24" s="14" t="s">
        <v>352</v>
      </c>
      <c r="AD24" s="14"/>
      <c r="AE24" s="14"/>
    </row>
    <row r="25" spans="1:32" s="1" customFormat="1" x14ac:dyDescent="0.25"/>
    <row r="26" spans="1:32" s="1" customFormat="1" x14ac:dyDescent="0.25">
      <c r="A26" s="11" t="s">
        <v>353</v>
      </c>
    </row>
    <row r="27" spans="1:32" s="4" customFormat="1" ht="75" x14ac:dyDescent="0.25">
      <c r="A27" s="15" t="s">
        <v>47</v>
      </c>
      <c r="B27" s="15" t="s">
        <v>48</v>
      </c>
      <c r="C27" s="15" t="s">
        <v>49</v>
      </c>
      <c r="D27" s="15" t="s">
        <v>273</v>
      </c>
      <c r="E27" s="15" t="s">
        <v>274</v>
      </c>
      <c r="F27" s="15" t="s">
        <v>147</v>
      </c>
      <c r="G27" s="15" t="s">
        <v>69</v>
      </c>
      <c r="H27" s="15" t="s">
        <v>71</v>
      </c>
      <c r="I27" s="15" t="s">
        <v>73</v>
      </c>
      <c r="J27" s="15" t="s">
        <v>75</v>
      </c>
      <c r="K27" s="15" t="s">
        <v>60</v>
      </c>
      <c r="L27" s="15" t="s">
        <v>78</v>
      </c>
      <c r="M27" s="15" t="s">
        <v>60</v>
      </c>
      <c r="N27" s="15" t="s">
        <v>82</v>
      </c>
      <c r="O27" s="15" t="s">
        <v>325</v>
      </c>
      <c r="P27" s="15" t="s">
        <v>354</v>
      </c>
      <c r="Q27" s="15" t="s">
        <v>277</v>
      </c>
      <c r="R27" s="15" t="s">
        <v>355</v>
      </c>
      <c r="S27" s="15" t="s">
        <v>327</v>
      </c>
      <c r="T27" s="15" t="s">
        <v>57</v>
      </c>
      <c r="U27" s="15" t="s">
        <v>328</v>
      </c>
      <c r="V27" s="15" t="s">
        <v>280</v>
      </c>
      <c r="W27" s="15" t="s">
        <v>328</v>
      </c>
      <c r="X27" s="15" t="s">
        <v>281</v>
      </c>
      <c r="Y27" s="15" t="s">
        <v>60</v>
      </c>
      <c r="Z27" s="15"/>
      <c r="AA27" s="15"/>
      <c r="AB27" s="15" t="s">
        <v>328</v>
      </c>
      <c r="AC27" s="2"/>
      <c r="AD27" s="2"/>
      <c r="AE27" s="3" t="s">
        <v>356</v>
      </c>
    </row>
    <row r="28" spans="1:32" x14ac:dyDescent="0.25">
      <c r="A28" s="12" t="s">
        <v>140</v>
      </c>
      <c r="B28" s="12" t="s">
        <v>48</v>
      </c>
      <c r="C28" s="12" t="s">
        <v>49</v>
      </c>
      <c r="D28" s="12" t="s">
        <v>144</v>
      </c>
      <c r="E28" s="12" t="s">
        <v>97</v>
      </c>
      <c r="F28" s="12" t="s">
        <v>147</v>
      </c>
      <c r="G28" s="12" t="s">
        <v>69</v>
      </c>
      <c r="H28" s="12" t="s">
        <v>71</v>
      </c>
      <c r="I28" s="12" t="s">
        <v>79</v>
      </c>
      <c r="J28" s="12" t="s">
        <v>61</v>
      </c>
      <c r="K28" s="12" t="s">
        <v>79</v>
      </c>
      <c r="L28" s="12" t="s">
        <v>107</v>
      </c>
      <c r="M28" s="12" t="s">
        <v>79</v>
      </c>
      <c r="N28" s="12" t="s">
        <v>82</v>
      </c>
      <c r="O28" s="12" t="s">
        <v>157</v>
      </c>
      <c r="P28" s="12" t="s">
        <v>354</v>
      </c>
      <c r="Q28" s="12" t="s">
        <v>330</v>
      </c>
      <c r="R28" s="12" t="s">
        <v>357</v>
      </c>
      <c r="S28" s="12" t="s">
        <v>279</v>
      </c>
      <c r="T28" s="12" t="s">
        <v>286</v>
      </c>
      <c r="U28" s="12" t="s">
        <v>332</v>
      </c>
      <c r="V28" s="12">
        <v>75</v>
      </c>
      <c r="W28" s="12"/>
      <c r="X28" s="12">
        <v>77</v>
      </c>
      <c r="Y28" s="12"/>
      <c r="Z28" s="12"/>
      <c r="AA28" s="12"/>
      <c r="AB28" s="12"/>
      <c r="AC28" s="12"/>
      <c r="AD28" s="12"/>
      <c r="AE28" s="12" t="s">
        <v>358</v>
      </c>
      <c r="AF28" t="s">
        <v>334</v>
      </c>
    </row>
    <row r="29" spans="1:32" x14ac:dyDescent="0.25">
      <c r="A29" s="12" t="s">
        <v>203</v>
      </c>
      <c r="B29" s="12" t="s">
        <v>48</v>
      </c>
      <c r="C29" s="12" t="s">
        <v>89</v>
      </c>
      <c r="D29" s="12" t="s">
        <v>205</v>
      </c>
      <c r="E29" s="12" t="s">
        <v>97</v>
      </c>
      <c r="F29" s="12" t="s">
        <v>147</v>
      </c>
      <c r="G29" s="12" t="s">
        <v>69</v>
      </c>
      <c r="H29" s="12" t="s">
        <v>71</v>
      </c>
      <c r="I29" s="12" t="s">
        <v>79</v>
      </c>
      <c r="J29" s="12" t="s">
        <v>61</v>
      </c>
      <c r="K29" s="12" t="s">
        <v>79</v>
      </c>
      <c r="L29" s="12" t="s">
        <v>75</v>
      </c>
      <c r="M29" s="12" t="s">
        <v>217</v>
      </c>
      <c r="N29" s="12" t="s">
        <v>219</v>
      </c>
      <c r="O29" s="12" t="s">
        <v>221</v>
      </c>
      <c r="P29" s="12" t="s">
        <v>354</v>
      </c>
      <c r="Q29" s="12"/>
      <c r="R29" s="12" t="s">
        <v>359</v>
      </c>
      <c r="S29" s="12" t="s">
        <v>279</v>
      </c>
      <c r="T29" s="12" t="s">
        <v>286</v>
      </c>
      <c r="U29" s="12" t="s">
        <v>360</v>
      </c>
      <c r="V29" s="12"/>
      <c r="W29" s="12"/>
      <c r="X29" s="12"/>
      <c r="Y29" s="12"/>
      <c r="Z29" s="12"/>
      <c r="AA29" s="12"/>
      <c r="AB29" s="12"/>
      <c r="AC29" s="12"/>
      <c r="AD29" s="12"/>
      <c r="AE29" s="12" t="s">
        <v>361</v>
      </c>
    </row>
    <row r="30" spans="1:32" x14ac:dyDescent="0.25">
      <c r="A30" s="12" t="s">
        <v>88</v>
      </c>
      <c r="B30" s="12" t="s">
        <v>48</v>
      </c>
      <c r="C30" s="12" t="s">
        <v>89</v>
      </c>
      <c r="D30" s="12" t="s">
        <v>94</v>
      </c>
      <c r="E30" s="12" t="s">
        <v>97</v>
      </c>
      <c r="F30" s="12" t="s">
        <v>99</v>
      </c>
      <c r="G30" s="12" t="s">
        <v>69</v>
      </c>
      <c r="H30" s="12" t="s">
        <v>71</v>
      </c>
      <c r="I30" s="12" t="s">
        <v>79</v>
      </c>
      <c r="J30" s="12" t="s">
        <v>75</v>
      </c>
      <c r="K30" s="12" t="s">
        <v>79</v>
      </c>
      <c r="L30" s="12" t="s">
        <v>107</v>
      </c>
      <c r="M30" s="12" t="s">
        <v>79</v>
      </c>
      <c r="N30" s="12" t="s">
        <v>110</v>
      </c>
      <c r="O30" s="12" t="s">
        <v>112</v>
      </c>
      <c r="P30" s="12" t="s">
        <v>354</v>
      </c>
      <c r="Q30" s="12" t="s">
        <v>101</v>
      </c>
      <c r="R30" s="12" t="s">
        <v>285</v>
      </c>
      <c r="S30" s="12" t="s">
        <v>279</v>
      </c>
      <c r="T30" s="12" t="s">
        <v>286</v>
      </c>
      <c r="U30" s="12" t="s">
        <v>362</v>
      </c>
      <c r="V30" s="12">
        <v>25</v>
      </c>
      <c r="W30" s="12"/>
      <c r="X30" s="12">
        <v>20</v>
      </c>
      <c r="Y30" s="12"/>
      <c r="Z30" s="12"/>
      <c r="AA30" s="12"/>
      <c r="AB30" s="12"/>
      <c r="AC30" s="12"/>
      <c r="AD30" s="12"/>
      <c r="AE30" s="12" t="s">
        <v>363</v>
      </c>
    </row>
    <row r="32" spans="1:32" x14ac:dyDescent="0.25">
      <c r="A32" s="11" t="s">
        <v>364</v>
      </c>
    </row>
    <row r="33" spans="1:32" s="13" customFormat="1" x14ac:dyDescent="0.25">
      <c r="A33" s="14" t="s">
        <v>224</v>
      </c>
      <c r="B33" s="14" t="s">
        <v>48</v>
      </c>
      <c r="C33" s="14" t="s">
        <v>89</v>
      </c>
      <c r="D33" s="14" t="s">
        <v>226</v>
      </c>
      <c r="E33" s="14" t="s">
        <v>97</v>
      </c>
      <c r="F33" s="14" t="s">
        <v>147</v>
      </c>
      <c r="G33" s="14" t="s">
        <v>131</v>
      </c>
      <c r="H33" s="14" t="s">
        <v>71</v>
      </c>
      <c r="I33" s="14" t="s">
        <v>79</v>
      </c>
      <c r="J33" s="14" t="s">
        <v>61</v>
      </c>
      <c r="K33" s="14" t="s">
        <v>238</v>
      </c>
      <c r="L33" s="14" t="s">
        <v>107</v>
      </c>
      <c r="M33" s="14" t="s">
        <v>60</v>
      </c>
      <c r="N33" s="14" t="s">
        <v>241</v>
      </c>
      <c r="O33" s="14" t="s">
        <v>243</v>
      </c>
      <c r="P33" s="14" t="s">
        <v>365</v>
      </c>
      <c r="Q33" s="14" t="s">
        <v>101</v>
      </c>
      <c r="R33" s="14" t="s">
        <v>366</v>
      </c>
      <c r="S33" s="12" t="s">
        <v>279</v>
      </c>
      <c r="T33" s="14" t="s">
        <v>286</v>
      </c>
      <c r="U33" s="14"/>
      <c r="V33" s="14">
        <v>37</v>
      </c>
      <c r="W33" s="14"/>
      <c r="X33" s="14">
        <v>34</v>
      </c>
      <c r="Y33" s="14"/>
      <c r="Z33" s="14"/>
      <c r="AA33" s="14"/>
      <c r="AB33" s="12" t="s">
        <v>328</v>
      </c>
      <c r="AC33" s="14"/>
      <c r="AD33" s="14"/>
      <c r="AE33" s="14" t="s">
        <v>367</v>
      </c>
    </row>
    <row r="35" spans="1:32" x14ac:dyDescent="0.25">
      <c r="A35" s="11" t="s">
        <v>386</v>
      </c>
    </row>
    <row r="36" spans="1:32" x14ac:dyDescent="0.25">
      <c r="A36" s="12" t="s">
        <v>140</v>
      </c>
      <c r="B36" s="12" t="s">
        <v>48</v>
      </c>
      <c r="C36" s="12" t="s">
        <v>49</v>
      </c>
      <c r="D36" s="12" t="s">
        <v>144</v>
      </c>
      <c r="E36" s="12" t="s">
        <v>97</v>
      </c>
      <c r="F36" s="12" t="s">
        <v>147</v>
      </c>
      <c r="G36" s="12" t="s">
        <v>69</v>
      </c>
      <c r="H36" s="12" t="s">
        <v>71</v>
      </c>
      <c r="I36" s="12" t="s">
        <v>79</v>
      </c>
      <c r="J36" s="12" t="s">
        <v>61</v>
      </c>
      <c r="K36" s="12" t="s">
        <v>79</v>
      </c>
      <c r="L36" s="12" t="s">
        <v>107</v>
      </c>
      <c r="M36" s="12" t="s">
        <v>79</v>
      </c>
      <c r="N36" s="12" t="s">
        <v>82</v>
      </c>
      <c r="O36" s="12" t="s">
        <v>157</v>
      </c>
      <c r="P36" s="12" t="s">
        <v>368</v>
      </c>
      <c r="Q36" s="12" t="s">
        <v>330</v>
      </c>
      <c r="R36" s="12" t="s">
        <v>357</v>
      </c>
      <c r="S36" s="12" t="s">
        <v>279</v>
      </c>
      <c r="T36" s="12" t="s">
        <v>286</v>
      </c>
      <c r="U36" s="12">
        <v>0</v>
      </c>
      <c r="V36" s="12">
        <v>75</v>
      </c>
      <c r="W36" s="12">
        <v>0</v>
      </c>
      <c r="X36" s="12">
        <v>77</v>
      </c>
      <c r="Y36" s="12"/>
      <c r="Z36" s="12"/>
      <c r="AA36" s="12"/>
      <c r="AB36" s="12"/>
      <c r="AC36" s="12"/>
      <c r="AD36" s="12"/>
      <c r="AE36" s="12" t="s">
        <v>369</v>
      </c>
      <c r="AF36" t="s">
        <v>334</v>
      </c>
    </row>
    <row r="38" spans="1:32" x14ac:dyDescent="0.25">
      <c r="A38" s="11" t="s">
        <v>370</v>
      </c>
    </row>
    <row r="39" spans="1:32" s="13" customFormat="1" x14ac:dyDescent="0.25">
      <c r="A39" s="18" t="s">
        <v>140</v>
      </c>
      <c r="B39" s="18" t="s">
        <v>48</v>
      </c>
      <c r="C39" s="18" t="s">
        <v>49</v>
      </c>
      <c r="D39" s="18" t="s">
        <v>144</v>
      </c>
      <c r="E39" s="18" t="s">
        <v>97</v>
      </c>
      <c r="F39" s="18" t="s">
        <v>147</v>
      </c>
      <c r="G39" s="18" t="s">
        <v>69</v>
      </c>
      <c r="H39" s="18" t="s">
        <v>71</v>
      </c>
      <c r="I39" s="18" t="s">
        <v>79</v>
      </c>
      <c r="J39" s="18" t="s">
        <v>61</v>
      </c>
      <c r="K39" s="18" t="s">
        <v>79</v>
      </c>
      <c r="L39" s="18" t="s">
        <v>107</v>
      </c>
      <c r="M39" s="18" t="s">
        <v>79</v>
      </c>
      <c r="N39" s="18" t="s">
        <v>82</v>
      </c>
      <c r="O39" s="18" t="s">
        <v>157</v>
      </c>
      <c r="P39" s="14" t="s">
        <v>370</v>
      </c>
      <c r="Q39" s="18" t="s">
        <v>330</v>
      </c>
      <c r="R39" s="18" t="s">
        <v>331</v>
      </c>
      <c r="S39" s="18" t="s">
        <v>279</v>
      </c>
      <c r="T39" s="18" t="s">
        <v>286</v>
      </c>
      <c r="U39" s="18" t="s">
        <v>332</v>
      </c>
      <c r="V39" s="18">
        <v>75</v>
      </c>
      <c r="W39" s="18"/>
      <c r="X39" s="18">
        <v>77</v>
      </c>
      <c r="Y39" s="18"/>
      <c r="Z39" s="18"/>
      <c r="AA39" s="18"/>
      <c r="AB39" s="18"/>
      <c r="AC39" s="18"/>
      <c r="AD39" s="18"/>
      <c r="AE39" s="14" t="s">
        <v>371</v>
      </c>
      <c r="AF39" s="13" t="s">
        <v>334</v>
      </c>
    </row>
    <row r="40" spans="1:32" x14ac:dyDescent="0.25">
      <c r="A40" s="12" t="s">
        <v>47</v>
      </c>
      <c r="B40" s="12" t="s">
        <v>48</v>
      </c>
      <c r="C40" s="12" t="s">
        <v>49</v>
      </c>
      <c r="D40" s="12" t="s">
        <v>273</v>
      </c>
      <c r="E40" s="12" t="s">
        <v>274</v>
      </c>
      <c r="F40" s="12" t="s">
        <v>147</v>
      </c>
      <c r="G40" s="12" t="s">
        <v>69</v>
      </c>
      <c r="H40" s="12" t="s">
        <v>71</v>
      </c>
      <c r="I40" s="12" t="s">
        <v>73</v>
      </c>
      <c r="J40" s="12" t="s">
        <v>75</v>
      </c>
      <c r="K40" s="12" t="s">
        <v>60</v>
      </c>
      <c r="L40" s="12" t="s">
        <v>78</v>
      </c>
      <c r="M40" s="12" t="s">
        <v>60</v>
      </c>
      <c r="N40" s="12" t="s">
        <v>82</v>
      </c>
      <c r="O40" s="12" t="s">
        <v>325</v>
      </c>
      <c r="P40" s="12" t="s">
        <v>372</v>
      </c>
      <c r="Q40" s="12" t="s">
        <v>373</v>
      </c>
      <c r="R40" s="12" t="s">
        <v>374</v>
      </c>
      <c r="S40" s="12" t="s">
        <v>279</v>
      </c>
      <c r="T40" s="12" t="s">
        <v>95</v>
      </c>
      <c r="U40" s="12" t="s">
        <v>328</v>
      </c>
      <c r="V40" s="12" t="s">
        <v>375</v>
      </c>
      <c r="W40" s="12" t="s">
        <v>328</v>
      </c>
      <c r="X40" s="12" t="s">
        <v>376</v>
      </c>
      <c r="Y40" s="12" t="s">
        <v>60</v>
      </c>
      <c r="Z40" s="12"/>
      <c r="AA40" s="12"/>
      <c r="AB40" s="12" t="s">
        <v>328</v>
      </c>
      <c r="AC40" s="12"/>
      <c r="AD40" s="12"/>
      <c r="AE40" s="12" t="s">
        <v>377</v>
      </c>
    </row>
    <row r="42" spans="1:32" x14ac:dyDescent="0.25">
      <c r="A42" s="11" t="s">
        <v>378</v>
      </c>
    </row>
    <row r="43" spans="1:32" s="13" customFormat="1" x14ac:dyDescent="0.25">
      <c r="A43" s="18" t="s">
        <v>140</v>
      </c>
      <c r="B43" s="18" t="s">
        <v>48</v>
      </c>
      <c r="C43" s="18" t="s">
        <v>49</v>
      </c>
      <c r="D43" s="18" t="s">
        <v>144</v>
      </c>
      <c r="E43" s="18" t="s">
        <v>97</v>
      </c>
      <c r="F43" s="18" t="s">
        <v>147</v>
      </c>
      <c r="G43" s="18" t="s">
        <v>69</v>
      </c>
      <c r="H43" s="18" t="s">
        <v>71</v>
      </c>
      <c r="I43" s="18" t="s">
        <v>79</v>
      </c>
      <c r="J43" s="18" t="s">
        <v>61</v>
      </c>
      <c r="K43" s="18" t="s">
        <v>79</v>
      </c>
      <c r="L43" s="18" t="s">
        <v>107</v>
      </c>
      <c r="M43" s="18" t="s">
        <v>79</v>
      </c>
      <c r="N43" s="18" t="s">
        <v>82</v>
      </c>
      <c r="O43" s="18" t="s">
        <v>157</v>
      </c>
      <c r="P43" s="14" t="s">
        <v>378</v>
      </c>
      <c r="Q43" s="18" t="s">
        <v>330</v>
      </c>
      <c r="R43" s="18" t="s">
        <v>331</v>
      </c>
      <c r="S43" s="18" t="s">
        <v>279</v>
      </c>
      <c r="T43" s="18" t="s">
        <v>286</v>
      </c>
      <c r="U43" s="18" t="s">
        <v>332</v>
      </c>
      <c r="V43" s="18">
        <v>75</v>
      </c>
      <c r="W43" s="18"/>
      <c r="X43" s="18">
        <v>77</v>
      </c>
      <c r="Y43" s="18"/>
      <c r="Z43" s="18"/>
      <c r="AA43" s="18"/>
      <c r="AB43" s="18"/>
      <c r="AC43" s="18"/>
      <c r="AD43" s="14"/>
      <c r="AE43" s="14" t="s">
        <v>379</v>
      </c>
      <c r="AF43" s="13" t="s">
        <v>334</v>
      </c>
    </row>
    <row r="44" spans="1:32" x14ac:dyDescent="0.25">
      <c r="A44" s="18" t="s">
        <v>47</v>
      </c>
      <c r="B44" s="18" t="s">
        <v>48</v>
      </c>
      <c r="C44" s="18" t="s">
        <v>49</v>
      </c>
      <c r="D44" s="18" t="s">
        <v>273</v>
      </c>
      <c r="E44" s="18" t="s">
        <v>274</v>
      </c>
      <c r="F44" s="18" t="s">
        <v>147</v>
      </c>
      <c r="G44" s="18" t="s">
        <v>69</v>
      </c>
      <c r="H44" s="18" t="s">
        <v>71</v>
      </c>
      <c r="I44" s="18" t="s">
        <v>73</v>
      </c>
      <c r="J44" s="18" t="s">
        <v>75</v>
      </c>
      <c r="K44" s="18" t="s">
        <v>60</v>
      </c>
      <c r="L44" s="18" t="s">
        <v>78</v>
      </c>
      <c r="M44" s="18" t="s">
        <v>60</v>
      </c>
      <c r="N44" s="18" t="s">
        <v>82</v>
      </c>
      <c r="O44" s="18" t="s">
        <v>325</v>
      </c>
      <c r="P44" s="14" t="s">
        <v>378</v>
      </c>
      <c r="Q44" s="18" t="s">
        <v>373</v>
      </c>
      <c r="R44" s="18" t="s">
        <v>374</v>
      </c>
      <c r="S44" s="18" t="s">
        <v>279</v>
      </c>
      <c r="T44" s="18" t="s">
        <v>95</v>
      </c>
      <c r="U44" s="18" t="s">
        <v>328</v>
      </c>
      <c r="V44" s="18" t="s">
        <v>375</v>
      </c>
      <c r="W44" s="18" t="s">
        <v>328</v>
      </c>
      <c r="X44" s="18" t="s">
        <v>376</v>
      </c>
      <c r="Y44" s="18" t="s">
        <v>60</v>
      </c>
      <c r="Z44" s="18"/>
      <c r="AA44" s="18"/>
      <c r="AB44" s="18" t="s">
        <v>328</v>
      </c>
      <c r="AC44" s="18"/>
      <c r="AD44" s="12"/>
      <c r="AE44" s="12" t="s">
        <v>380</v>
      </c>
    </row>
    <row r="45" spans="1:32" x14ac:dyDescent="0.25">
      <c r="A45" s="17"/>
      <c r="B45" s="16"/>
      <c r="C45" s="16"/>
      <c r="D45" s="16"/>
      <c r="E45" s="16"/>
      <c r="F45" s="16"/>
      <c r="G45" s="16"/>
      <c r="H45" s="16"/>
      <c r="I45" s="16"/>
      <c r="J45" s="16"/>
      <c r="K45" s="16"/>
      <c r="L45" s="16"/>
      <c r="M45" s="16"/>
      <c r="N45" s="16"/>
      <c r="O45" s="16"/>
      <c r="Q45" s="16"/>
      <c r="R45" s="16"/>
      <c r="S45" s="16"/>
      <c r="T45" s="16"/>
      <c r="U45" s="16"/>
      <c r="V45" s="16"/>
      <c r="W45" s="16"/>
      <c r="X45" s="16"/>
      <c r="Y45" s="16"/>
      <c r="Z45" s="16"/>
      <c r="AA45" s="16"/>
      <c r="AB45" s="16"/>
      <c r="AC45" s="16"/>
    </row>
    <row r="46" spans="1:32" x14ac:dyDescent="0.25">
      <c r="A46" s="17" t="s">
        <v>381</v>
      </c>
      <c r="B46" s="16"/>
      <c r="C46" s="16"/>
      <c r="D46" s="16"/>
      <c r="E46" s="16"/>
      <c r="F46" s="16"/>
      <c r="G46" s="16"/>
      <c r="H46" s="16"/>
      <c r="I46" s="16"/>
      <c r="J46" s="16"/>
      <c r="K46" s="16"/>
      <c r="L46" s="16"/>
      <c r="M46" s="16"/>
      <c r="N46" s="16"/>
      <c r="O46" s="16"/>
      <c r="Q46" s="16"/>
      <c r="R46" s="16"/>
      <c r="S46" s="16"/>
      <c r="T46" s="16"/>
      <c r="U46" s="16"/>
      <c r="V46" s="16"/>
      <c r="W46" s="16"/>
      <c r="X46" s="16"/>
      <c r="Y46" s="16"/>
      <c r="Z46" s="16"/>
      <c r="AA46" s="16"/>
      <c r="AB46" s="16"/>
      <c r="AC46" s="16"/>
    </row>
    <row r="47" spans="1:32" s="13" customFormat="1" x14ac:dyDescent="0.25">
      <c r="A47" s="18" t="s">
        <v>140</v>
      </c>
      <c r="B47" s="18" t="s">
        <v>48</v>
      </c>
      <c r="C47" s="18" t="s">
        <v>49</v>
      </c>
      <c r="D47" s="18" t="s">
        <v>144</v>
      </c>
      <c r="E47" s="18" t="s">
        <v>97</v>
      </c>
      <c r="F47" s="18" t="s">
        <v>147</v>
      </c>
      <c r="G47" s="18" t="s">
        <v>69</v>
      </c>
      <c r="H47" s="18" t="s">
        <v>71</v>
      </c>
      <c r="I47" s="18" t="s">
        <v>79</v>
      </c>
      <c r="J47" s="18" t="s">
        <v>61</v>
      </c>
      <c r="K47" s="18" t="s">
        <v>79</v>
      </c>
      <c r="L47" s="18" t="s">
        <v>107</v>
      </c>
      <c r="M47" s="18" t="s">
        <v>79</v>
      </c>
      <c r="N47" s="18" t="s">
        <v>82</v>
      </c>
      <c r="O47" s="18" t="s">
        <v>157</v>
      </c>
      <c r="P47" s="14" t="s">
        <v>381</v>
      </c>
      <c r="Q47" s="18" t="s">
        <v>330</v>
      </c>
      <c r="R47" s="18" t="s">
        <v>331</v>
      </c>
      <c r="S47" s="18" t="s">
        <v>279</v>
      </c>
      <c r="T47" s="18" t="s">
        <v>286</v>
      </c>
      <c r="U47" s="18" t="s">
        <v>332</v>
      </c>
      <c r="V47" s="18">
        <v>75</v>
      </c>
      <c r="W47" s="18"/>
      <c r="X47" s="18">
        <v>77</v>
      </c>
      <c r="Y47" s="18"/>
      <c r="Z47" s="18"/>
      <c r="AA47" s="18"/>
      <c r="AB47" s="18"/>
      <c r="AC47" s="18"/>
      <c r="AD47" s="14"/>
      <c r="AE47" s="14" t="s">
        <v>382</v>
      </c>
      <c r="AF47" s="13" t="s">
        <v>334</v>
      </c>
    </row>
    <row r="48" spans="1:32" x14ac:dyDescent="0.25">
      <c r="A48" s="12" t="s">
        <v>47</v>
      </c>
      <c r="B48" s="12" t="s">
        <v>48</v>
      </c>
      <c r="C48" s="12" t="s">
        <v>49</v>
      </c>
      <c r="D48" s="12" t="s">
        <v>273</v>
      </c>
      <c r="E48" s="12" t="s">
        <v>274</v>
      </c>
      <c r="F48" s="12" t="s">
        <v>147</v>
      </c>
      <c r="G48" s="12" t="s">
        <v>69</v>
      </c>
      <c r="H48" s="12" t="s">
        <v>71</v>
      </c>
      <c r="I48" s="12" t="s">
        <v>73</v>
      </c>
      <c r="J48" s="12" t="s">
        <v>75</v>
      </c>
      <c r="K48" s="12" t="s">
        <v>60</v>
      </c>
      <c r="L48" s="12" t="s">
        <v>78</v>
      </c>
      <c r="M48" s="12" t="s">
        <v>60</v>
      </c>
      <c r="N48" s="12" t="s">
        <v>82</v>
      </c>
      <c r="O48" s="12" t="s">
        <v>325</v>
      </c>
      <c r="P48" s="12" t="s">
        <v>383</v>
      </c>
      <c r="Q48" s="12" t="s">
        <v>277</v>
      </c>
      <c r="R48" s="12" t="s">
        <v>326</v>
      </c>
      <c r="S48" s="12" t="s">
        <v>327</v>
      </c>
      <c r="T48" s="12" t="s">
        <v>57</v>
      </c>
      <c r="U48" s="12">
        <v>0</v>
      </c>
      <c r="V48" s="12" t="s">
        <v>280</v>
      </c>
      <c r="W48" s="12">
        <v>0</v>
      </c>
      <c r="X48" s="12" t="s">
        <v>281</v>
      </c>
      <c r="Y48" s="12" t="s">
        <v>60</v>
      </c>
      <c r="Z48" s="12"/>
      <c r="AA48" s="12"/>
      <c r="AB48" s="12" t="s">
        <v>328</v>
      </c>
      <c r="AC48" s="12"/>
      <c r="AD48" s="12"/>
      <c r="AE48" s="12" t="s">
        <v>329</v>
      </c>
    </row>
    <row r="49" spans="1:31" x14ac:dyDescent="0.25">
      <c r="A49" s="12" t="s">
        <v>47</v>
      </c>
      <c r="B49" s="12" t="s">
        <v>48</v>
      </c>
      <c r="C49" s="12" t="s">
        <v>49</v>
      </c>
      <c r="D49" s="12" t="s">
        <v>273</v>
      </c>
      <c r="E49" s="12" t="s">
        <v>274</v>
      </c>
      <c r="F49" s="12" t="s">
        <v>147</v>
      </c>
      <c r="G49" s="12" t="s">
        <v>69</v>
      </c>
      <c r="H49" s="12" t="s">
        <v>71</v>
      </c>
      <c r="I49" s="12" t="s">
        <v>73</v>
      </c>
      <c r="J49" s="12" t="s">
        <v>75</v>
      </c>
      <c r="K49" s="12" t="s">
        <v>60</v>
      </c>
      <c r="L49" s="12" t="s">
        <v>78</v>
      </c>
      <c r="M49" s="12" t="s">
        <v>60</v>
      </c>
      <c r="N49" s="12" t="s">
        <v>82</v>
      </c>
      <c r="O49" s="12" t="s">
        <v>325</v>
      </c>
      <c r="P49" s="12" t="s">
        <v>384</v>
      </c>
      <c r="Q49" s="12" t="s">
        <v>277</v>
      </c>
      <c r="R49" s="12" t="s">
        <v>385</v>
      </c>
      <c r="S49" s="12" t="s">
        <v>327</v>
      </c>
      <c r="T49" s="12" t="s">
        <v>57</v>
      </c>
      <c r="U49" s="12">
        <v>2</v>
      </c>
      <c r="V49" s="12" t="s">
        <v>280</v>
      </c>
      <c r="W49" s="12">
        <v>0</v>
      </c>
      <c r="X49" s="12" t="s">
        <v>281</v>
      </c>
      <c r="Y49" s="12" t="s">
        <v>60</v>
      </c>
      <c r="Z49" s="12"/>
      <c r="AA49" s="12"/>
      <c r="AB49" s="12" t="s">
        <v>328</v>
      </c>
      <c r="AC49" s="12"/>
      <c r="AD49" s="12"/>
      <c r="AE49" s="12" t="s">
        <v>329</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DA45109C210FF14392697BE3F1B5CBB5" ma:contentTypeVersion="18" ma:contentTypeDescription="Create a new document." ma:contentTypeScope="" ma:versionID="91d358f87aa13690f99ce5f15627acc6">
  <xsd:schema xmlns:xsd="http://www.w3.org/2001/XMLSchema" xmlns:xs="http://www.w3.org/2001/XMLSchema" xmlns:p="http://schemas.microsoft.com/office/2006/metadata/properties" xmlns:ns2="6eac23d9-6edb-4119-997f-605632a61433" xmlns:ns3="381e1b19-e8ac-4a37-97e9-cf172e1938ac" targetNamespace="http://schemas.microsoft.com/office/2006/metadata/properties" ma:root="true" ma:fieldsID="4453d477f2741f5526d6572883dc65ba" ns2:_="" ns3:_="">
    <xsd:import namespace="6eac23d9-6edb-4119-997f-605632a61433"/>
    <xsd:import namespace="381e1b19-e8ac-4a37-97e9-cf172e1938ac"/>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MediaServiceLocation" minOccurs="0"/>
                <xsd:element ref="ns2:MediaLengthInSeconds" minOccurs="0"/>
                <xsd:element ref="ns3:SharedWithUsers" minOccurs="0"/>
                <xsd:element ref="ns3:SharedWithDetails" minOccurs="0"/>
                <xsd:element ref="ns3:TaxCatchAll" minOccurs="0"/>
                <xsd:element ref="ns2:lcf76f155ced4ddcb4097134ff3c332f"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eac23d9-6edb-4119-997f-605632a6143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element name="MediaLengthInSeconds" ma:index="18" nillable="true" ma:displayName="Length (seconds)" ma:internalName="MediaLengthInSeconds" ma:readOnly="true">
      <xsd:simpleType>
        <xsd:restriction base="dms:Unknown"/>
      </xsd:simpleType>
    </xsd:element>
    <xsd:element name="lcf76f155ced4ddcb4097134ff3c332f" ma:index="23" nillable="true" ma:taxonomy="true" ma:internalName="lcf76f155ced4ddcb4097134ff3c332f" ma:taxonomyFieldName="MediaServiceImageTags" ma:displayName="Image Tags" ma:readOnly="false" ma:fieldId="{5cf76f15-5ced-4ddc-b409-7134ff3c332f}" ma:taxonomyMulti="true" ma:sspId="76624216-d583-4636-a04d-17921d6eaf67"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381e1b19-e8ac-4a37-97e9-cf172e1938ac" elementFormDefault="qualified">
    <xsd:import namespace="http://schemas.microsoft.com/office/2006/documentManagement/types"/>
    <xsd:import namespace="http://schemas.microsoft.com/office/infopath/2007/PartnerControls"/>
    <xsd:element name="SharedWithUsers" ma:index="1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Shared With Details" ma:internalName="SharedWithDetails" ma:readOnly="true">
      <xsd:simpleType>
        <xsd:restriction base="dms:Note">
          <xsd:maxLength value="255"/>
        </xsd:restriction>
      </xsd:simpleType>
    </xsd:element>
    <xsd:element name="TaxCatchAll" ma:index="21" nillable="true" ma:displayName="Taxonomy Catch All Column" ma:hidden="true" ma:list="{d86e3466-e266-4247-ab56-6824456e98aa}" ma:internalName="TaxCatchAll" ma:showField="CatchAllData" ma:web="381e1b19-e8ac-4a37-97e9-cf172e1938ac">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381e1b19-e8ac-4a37-97e9-cf172e1938ac" xsi:nil="true"/>
    <lcf76f155ced4ddcb4097134ff3c332f xmlns="6eac23d9-6edb-4119-997f-605632a61433">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2DB523A6-F124-4D10-B442-4DB1035744B5}">
  <ds:schemaRefs>
    <ds:schemaRef ds:uri="http://schemas.microsoft.com/sharepoint/v3/contenttype/forms"/>
  </ds:schemaRefs>
</ds:datastoreItem>
</file>

<file path=customXml/itemProps2.xml><?xml version="1.0" encoding="utf-8"?>
<ds:datastoreItem xmlns:ds="http://schemas.openxmlformats.org/officeDocument/2006/customXml" ds:itemID="{7F2D9CCC-9055-46B6-AFE7-F29FD678748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eac23d9-6edb-4119-997f-605632a61433"/>
    <ds:schemaRef ds:uri="381e1b19-e8ac-4a37-97e9-cf172e1938a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A227F81A-E915-45B3-A2FE-E9509FC48E8F}">
  <ds:schemaRefs>
    <ds:schemaRef ds:uri="http://schemas.microsoft.com/office/2006/metadata/properties"/>
    <ds:schemaRef ds:uri="http://schemas.microsoft.com/office/infopath/2007/PartnerControls"/>
    <ds:schemaRef ds:uri="381e1b19-e8ac-4a37-97e9-cf172e1938ac"/>
    <ds:schemaRef ds:uri="6eac23d9-6edb-4119-997f-605632a61433"/>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haracteristics</vt:lpstr>
      <vt:lpstr>Local AE</vt:lpstr>
      <vt:lpstr>Systemic A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tephanie Lax (staff)</dc:creator>
  <cp:keywords/>
  <dc:description/>
  <cp:lastModifiedBy>Jane Harvey (staff)</cp:lastModifiedBy>
  <cp:revision/>
  <dcterms:created xsi:type="dcterms:W3CDTF">2022-11-08T14:27:30Z</dcterms:created>
  <dcterms:modified xsi:type="dcterms:W3CDTF">2023-02-02T17:17:2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A45109C210FF14392697BE3F1B5CBB5</vt:lpwstr>
  </property>
  <property fmtid="{D5CDD505-2E9C-101B-9397-08002B2CF9AE}" pid="3" name="MediaServiceImageTags">
    <vt:lpwstr/>
  </property>
</Properties>
</file>